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24" yWindow="456" windowWidth="23256" windowHeight="13176"/>
  </bookViews>
  <sheets>
    <sheet name="LC-MS data" sheetId="1" r:id="rId1"/>
  </sheets>
  <definedNames>
    <definedName name="_xlnm._FilterDatabase" localSheetId="0" hidden="1">'LC-MS data'!$A$3:$H$164</definedName>
  </definedNames>
  <calcPr calcId="145621"/>
</workbook>
</file>

<file path=xl/calcChain.xml><?xml version="1.0" encoding="utf-8"?>
<calcChain xmlns="http://schemas.openxmlformats.org/spreadsheetml/2006/main">
  <c r="G170" i="1" l="1"/>
  <c r="D170" i="1"/>
  <c r="G169" i="1"/>
  <c r="D169" i="1"/>
  <c r="G168" i="1"/>
  <c r="D168" i="1"/>
  <c r="G6" i="1"/>
  <c r="G18" i="1"/>
  <c r="G5" i="1"/>
  <c r="G111" i="1"/>
  <c r="G94" i="1"/>
  <c r="G93" i="1"/>
  <c r="G164" i="1"/>
  <c r="G137" i="1"/>
  <c r="G41" i="1"/>
  <c r="G17" i="1"/>
  <c r="G42" i="1"/>
  <c r="G43" i="1"/>
  <c r="G104" i="1"/>
  <c r="G44" i="1"/>
  <c r="G16" i="1"/>
  <c r="G59" i="1"/>
  <c r="G118" i="1"/>
  <c r="G83" i="1"/>
  <c r="G100" i="1"/>
  <c r="G131" i="1"/>
  <c r="G9" i="1"/>
  <c r="G26" i="1"/>
  <c r="G60" i="1"/>
  <c r="G151" i="1"/>
  <c r="G99" i="1"/>
  <c r="G97" i="1"/>
  <c r="G140" i="1"/>
  <c r="G35" i="1"/>
  <c r="G96" i="1"/>
  <c r="G23" i="1"/>
  <c r="G159" i="1"/>
  <c r="G36" i="1"/>
  <c r="G125" i="1"/>
  <c r="G138" i="1"/>
  <c r="G57" i="1"/>
  <c r="G79" i="1"/>
  <c r="G139" i="1"/>
  <c r="G120" i="1"/>
  <c r="G51" i="1"/>
  <c r="G7" i="1"/>
  <c r="G52" i="1"/>
  <c r="G73" i="1"/>
  <c r="G133" i="1"/>
  <c r="G103" i="1"/>
  <c r="G12" i="1"/>
  <c r="G115" i="1"/>
  <c r="G13" i="1"/>
  <c r="G67" i="1"/>
  <c r="G19" i="1"/>
  <c r="G102" i="1"/>
  <c r="G98" i="1"/>
  <c r="G4" i="1"/>
  <c r="G61" i="1"/>
  <c r="G109" i="1"/>
  <c r="G28" i="1"/>
  <c r="G146" i="1"/>
  <c r="G92" i="1"/>
  <c r="G124" i="1"/>
  <c r="G114" i="1"/>
  <c r="G72" i="1"/>
  <c r="G153" i="1"/>
  <c r="G108" i="1"/>
  <c r="G86" i="1"/>
  <c r="G66" i="1"/>
  <c r="G40" i="1"/>
  <c r="G32" i="1"/>
  <c r="G155" i="1"/>
  <c r="G49" i="1"/>
  <c r="G113" i="1"/>
  <c r="G30" i="1"/>
  <c r="G147" i="1"/>
  <c r="G56" i="1"/>
  <c r="G156" i="1"/>
  <c r="G106" i="1"/>
  <c r="G55" i="1"/>
  <c r="G53" i="1"/>
  <c r="G8" i="1"/>
  <c r="G148" i="1"/>
  <c r="G54" i="1"/>
  <c r="G46" i="1"/>
  <c r="G75" i="1"/>
  <c r="G33" i="1"/>
  <c r="G14" i="1"/>
  <c r="G69" i="1"/>
  <c r="G74" i="1"/>
  <c r="G157" i="1"/>
  <c r="G145" i="1"/>
  <c r="G21" i="1"/>
  <c r="G63" i="1"/>
  <c r="G29" i="1"/>
  <c r="G150" i="1"/>
  <c r="G45" i="1"/>
  <c r="G82" i="1"/>
  <c r="G91" i="1"/>
  <c r="G101" i="1"/>
  <c r="G71" i="1"/>
  <c r="G27" i="1"/>
  <c r="G121" i="1"/>
  <c r="G105" i="1"/>
  <c r="G88" i="1"/>
  <c r="G68" i="1"/>
  <c r="G70" i="1"/>
  <c r="G80" i="1"/>
  <c r="G76" i="1"/>
  <c r="G129" i="1"/>
  <c r="G64" i="1"/>
  <c r="G38" i="1"/>
  <c r="G77" i="1"/>
  <c r="G58" i="1"/>
  <c r="G81" i="1"/>
  <c r="G134" i="1"/>
  <c r="G24" i="1"/>
  <c r="G160" i="1"/>
  <c r="G132" i="1"/>
  <c r="G122" i="1"/>
  <c r="G39" i="1"/>
  <c r="G15" i="1"/>
  <c r="G142" i="1"/>
  <c r="G84" i="1"/>
  <c r="G89" i="1"/>
  <c r="G135" i="1"/>
  <c r="G163" i="1"/>
  <c r="G110" i="1"/>
  <c r="G34" i="1"/>
  <c r="G136" i="1"/>
  <c r="G25" i="1"/>
  <c r="G95" i="1"/>
  <c r="G162" i="1"/>
  <c r="G158" i="1"/>
  <c r="G50" i="1"/>
  <c r="G22" i="1"/>
  <c r="G90" i="1"/>
  <c r="G107" i="1"/>
  <c r="G130" i="1"/>
  <c r="G37" i="1"/>
  <c r="G128" i="1"/>
  <c r="G47" i="1"/>
  <c r="G48" i="1"/>
  <c r="G65" i="1"/>
  <c r="G117" i="1"/>
  <c r="G123" i="1"/>
  <c r="G85" i="1"/>
  <c r="G143" i="1"/>
  <c r="G31" i="1"/>
  <c r="G127" i="1"/>
  <c r="G141" i="1"/>
  <c r="G62" i="1"/>
  <c r="G126" i="1"/>
  <c r="G78" i="1"/>
  <c r="G87" i="1"/>
  <c r="G116" i="1"/>
  <c r="G161" i="1"/>
  <c r="G112" i="1"/>
  <c r="G119" i="1"/>
  <c r="G149" i="1"/>
  <c r="G144" i="1"/>
  <c r="G20" i="1"/>
  <c r="G11" i="1"/>
  <c r="G10" i="1"/>
  <c r="G154" i="1"/>
  <c r="G152" i="1"/>
  <c r="D6" i="1"/>
  <c r="D18" i="1"/>
  <c r="D5" i="1"/>
  <c r="D111" i="1"/>
  <c r="D93" i="1"/>
  <c r="D94" i="1"/>
  <c r="D164" i="1"/>
  <c r="D59" i="1"/>
  <c r="D16" i="1"/>
  <c r="D44" i="1"/>
  <c r="D104" i="1"/>
  <c r="D43" i="1"/>
  <c r="D42" i="1"/>
  <c r="D17" i="1"/>
  <c r="D41" i="1"/>
  <c r="D137" i="1"/>
  <c r="D23" i="1"/>
  <c r="D96" i="1"/>
  <c r="D35" i="1"/>
  <c r="D140" i="1"/>
  <c r="D97" i="1"/>
  <c r="D99" i="1"/>
  <c r="D151" i="1"/>
  <c r="D60" i="1"/>
  <c r="D26" i="1"/>
  <c r="D9" i="1"/>
  <c r="D131" i="1"/>
  <c r="D100" i="1"/>
  <c r="D83" i="1"/>
  <c r="D118" i="1"/>
  <c r="D103" i="1"/>
  <c r="D133" i="1"/>
  <c r="D73" i="1"/>
  <c r="D52" i="1"/>
  <c r="D7" i="1"/>
  <c r="D51" i="1"/>
  <c r="D120" i="1"/>
  <c r="D139" i="1"/>
  <c r="D79" i="1"/>
  <c r="D57" i="1"/>
  <c r="D138" i="1"/>
  <c r="D125" i="1"/>
  <c r="D36" i="1"/>
  <c r="D159" i="1"/>
  <c r="D109" i="1"/>
  <c r="D61" i="1"/>
  <c r="D4" i="1"/>
  <c r="D98" i="1"/>
  <c r="D102" i="1"/>
  <c r="D19" i="1"/>
  <c r="D67" i="1"/>
  <c r="D13" i="1"/>
  <c r="D115" i="1"/>
  <c r="D12" i="1"/>
  <c r="D86" i="1"/>
  <c r="D108" i="1"/>
  <c r="D153" i="1"/>
  <c r="D72" i="1"/>
  <c r="D114" i="1"/>
  <c r="D124" i="1"/>
  <c r="D92" i="1"/>
  <c r="D146" i="1"/>
  <c r="D28" i="1"/>
  <c r="D148" i="1"/>
  <c r="D8" i="1"/>
  <c r="D53" i="1"/>
  <c r="D55" i="1"/>
  <c r="D106" i="1"/>
  <c r="D156" i="1"/>
  <c r="D56" i="1"/>
  <c r="D147" i="1"/>
  <c r="D30" i="1"/>
  <c r="D113" i="1"/>
  <c r="D49" i="1"/>
  <c r="D155" i="1"/>
  <c r="D32" i="1"/>
  <c r="D40" i="1"/>
  <c r="D66" i="1"/>
  <c r="D150" i="1"/>
  <c r="D29" i="1"/>
  <c r="D63" i="1"/>
  <c r="D21" i="1"/>
  <c r="D145" i="1"/>
  <c r="D157" i="1"/>
  <c r="D74" i="1"/>
  <c r="D69" i="1"/>
  <c r="D14" i="1"/>
  <c r="D33" i="1"/>
  <c r="D75" i="1"/>
  <c r="D46" i="1"/>
  <c r="D54" i="1"/>
  <c r="D88" i="1"/>
  <c r="D105" i="1"/>
  <c r="D121" i="1"/>
  <c r="D27" i="1"/>
  <c r="D71" i="1"/>
  <c r="D101" i="1"/>
  <c r="D91" i="1"/>
  <c r="D82" i="1"/>
  <c r="D45" i="1"/>
  <c r="D132" i="1"/>
  <c r="D160" i="1"/>
  <c r="D24" i="1"/>
  <c r="D134" i="1"/>
  <c r="D81" i="1"/>
  <c r="D58" i="1"/>
  <c r="D77" i="1"/>
  <c r="D38" i="1"/>
  <c r="D64" i="1"/>
  <c r="D129" i="1"/>
  <c r="D76" i="1"/>
  <c r="D80" i="1"/>
  <c r="D70" i="1"/>
  <c r="D68" i="1"/>
  <c r="D136" i="1"/>
  <c r="D34" i="1"/>
  <c r="D110" i="1"/>
  <c r="D163" i="1"/>
  <c r="D135" i="1"/>
  <c r="D89" i="1"/>
  <c r="D84" i="1"/>
  <c r="D142" i="1"/>
  <c r="D15" i="1"/>
  <c r="D39" i="1"/>
  <c r="D122" i="1"/>
  <c r="D117" i="1"/>
  <c r="D65" i="1"/>
  <c r="D48" i="1"/>
  <c r="D47" i="1"/>
  <c r="D128" i="1"/>
  <c r="D37" i="1"/>
  <c r="D130" i="1"/>
  <c r="D107" i="1"/>
  <c r="D90" i="1"/>
  <c r="D22" i="1"/>
  <c r="D50" i="1"/>
  <c r="D158" i="1"/>
  <c r="D162" i="1"/>
  <c r="D95" i="1"/>
  <c r="D25" i="1"/>
  <c r="D126" i="1"/>
  <c r="D62" i="1"/>
  <c r="D141" i="1"/>
  <c r="D127" i="1"/>
  <c r="D31" i="1"/>
  <c r="D143" i="1"/>
  <c r="D85" i="1"/>
  <c r="D123" i="1"/>
  <c r="D152" i="1"/>
  <c r="D154" i="1"/>
  <c r="D10" i="1"/>
  <c r="D11" i="1"/>
  <c r="D20" i="1"/>
  <c r="D144" i="1"/>
  <c r="D149" i="1"/>
  <c r="D119" i="1"/>
  <c r="D112" i="1"/>
  <c r="D161" i="1"/>
  <c r="D116" i="1"/>
  <c r="D87" i="1"/>
  <c r="D78" i="1"/>
</calcChain>
</file>

<file path=xl/sharedStrings.xml><?xml version="1.0" encoding="utf-8"?>
<sst xmlns="http://schemas.openxmlformats.org/spreadsheetml/2006/main" count="317" uniqueCount="287">
  <si>
    <t>Description</t>
  </si>
  <si>
    <t>Chaperone protein DnaK OS=Streptococcus mutans serotype c (strain ATCC 700610 / UA159) GN=dnaK PE=2 SV=2</t>
  </si>
  <si>
    <t>Catabolite control protein A OS=Streptococcus mutans serotype c (strain ATCC 700610 / UA159) GN=ccpA PE=3 SV=2</t>
  </si>
  <si>
    <t>RNA polymerase sigma factor SigA OS=Streptococcus mutans serotype c (strain ATCC 700610 / UA159) GN=sigA PE=3 SV=1</t>
  </si>
  <si>
    <t>Aspartate-semialdehyde dehydrogenase OS=Streptococcus mutans serotype c (strain ATCC 700610 / UA159) GN=asd PE=3 SV=2</t>
  </si>
  <si>
    <t>Glucosyltransferase-SI OS=Streptococcus mutans serotype c (strain ATCC 700610 / UA159) GN=gtfC PE=1 SV=2</t>
  </si>
  <si>
    <t>L-lactate dehydrogenase OS=Streptococcus mutans serotype c (strain ATCC 700610 / UA159) GN=ldh PE=3 SV=2</t>
  </si>
  <si>
    <t>Protein RecA OS=Streptococcus mutans serotype c (strain ATCC 700610 / UA159) GN=recA PE=3 SV=3</t>
  </si>
  <si>
    <t>30S ribosomal protein S5 OS=Streptococcus mutans serotype c (strain ATCC 700610 / UA159) GN=rpsE PE=3 SV=1</t>
  </si>
  <si>
    <t>30S ribosomal protein S3 OS=Streptococcus mutans serotype c (strain ATCC 700610 / UA159) GN=rpsC PE=3 SV=1</t>
  </si>
  <si>
    <t>Adenylosuccinate lyase OS=Streptococcus mutans serotype c (strain ATCC 700610 / UA159) GN=purB PE=3 SV=2</t>
  </si>
  <si>
    <t>UvrABC system protein A OS=Streptococcus mutans serotype c (strain ATCC 700610 / UA159) GN=uvrA PE=3 SV=2</t>
  </si>
  <si>
    <t>Elongation factor Tu OS=Streptococcus mutans serotype c (strain ATCC 700610 / UA159) GN=tuf PE=3 SV=2</t>
  </si>
  <si>
    <t>ATP synthase subunit alpha OS=Streptococcus mutans serotype c (strain ATCC 700610 / UA159) GN=atpA PE=3 SV=1</t>
  </si>
  <si>
    <t>ATP synthase subunit beta OS=Streptococcus mutans serotype c (strain ATCC 700610 / UA159) GN=atpD PE=3 SV=3</t>
  </si>
  <si>
    <t>D-alanine--D-alanine ligase OS=Streptococcus mutans serotype c (strain ATCC 700610 / UA159) GN=ddl PE=1 SV=2</t>
  </si>
  <si>
    <t>Multiple sugar-binding transport ATP-binding protein MsmK OS=Streptococcus mutans serotype c (strain ATCC 700610 / UA159) GN=msmK PE=3 SV=1</t>
  </si>
  <si>
    <t>Fructan beta-fructosidase OS=Streptococcus mutans serotype c (strain ATCC 700610 / UA159) GN=fruA PE=2 SV=2</t>
  </si>
  <si>
    <t>D-alanine--poly(phosphoribitol) ligase subunit 1 OS=Streptococcus mutans serotype c (strain ATCC 700610 / UA159) GN=dltA PE=3 SV=4</t>
  </si>
  <si>
    <t>Signal recognition particle protein OS=Streptococcus mutans serotype c (strain ATCC 700610 / UA159) GN=ffh PE=3 SV=3</t>
  </si>
  <si>
    <t>Formate--tetrahydrofolate ligase OS=Streptococcus mutans serotype c (strain ATCC 700610 / UA159) GN=fhs PE=3 SV=2</t>
  </si>
  <si>
    <t>Aconitate hydratase A OS=Streptococcus mutans serotype c (strain ATCC 700610 / UA159) GN=acn PE=3 SV=2</t>
  </si>
  <si>
    <t>60 kDa chaperonin OS=Streptococcus mutans serotype c (strain ATCC 700610 / UA159) GN=groL PE=3 SV=1</t>
  </si>
  <si>
    <t>Phenylalanine--tRNA ligase alpha subunit OS=Streptococcus mutans serotype c (strain ATCC 700610 / UA159) GN=pheS PE=3 SV=1</t>
  </si>
  <si>
    <t>Phenylalanine--tRNA ligase beta subunit OS=Streptococcus mutans serotype c (strain ATCC 700610 / UA159) GN=pheT PE=3 SV=1</t>
  </si>
  <si>
    <t>Alanine--tRNA ligase OS=Streptococcus mutans serotype c (strain ATCC 700610 / UA159) GN=alaS PE=3 SV=1</t>
  </si>
  <si>
    <t>Glycine--tRNA ligase beta subunit OS=Streptococcus mutans serotype c (strain ATCC 700610 / UA159) GN=glyS PE=3 SV=1</t>
  </si>
  <si>
    <t>Glycine--tRNA ligase alpha subunit OS=Streptococcus mutans serotype c (strain ATCC 700610 / UA159) GN=glyQ PE=3 SV=1</t>
  </si>
  <si>
    <t>Argininosuccinate synthase OS=Streptococcus mutans serotype c (strain ATCC 700610 / UA159) GN=argG PE=3 SV=1</t>
  </si>
  <si>
    <t>Trigger factor OS=Streptococcus mutans serotype c (strain ATCC 700610 / UA159) GN=tig PE=3 SV=1</t>
  </si>
  <si>
    <t>Tryptophan--tRNA ligase OS=Streptococcus mutans serotype c (strain ATCC 700610 / UA159) GN=trpS PE=3 SV=1</t>
  </si>
  <si>
    <t>tRNA uridine 5-carboxymethylaminomethyl modification enzyme MnmG OS=Streptococcus mutans serotype c (strain ATCC 700610 / UA159) GN=mnmG PE=3 SV=1</t>
  </si>
  <si>
    <t>Dihydroxy-acid dehydratase OS=Streptococcus mutans serotype c (strain ATCC 700610 / UA159) GN=ilvD PE=3 SV=1</t>
  </si>
  <si>
    <t>Aspartate--tRNA ligase 2 OS=Streptococcus mutans serotype c (strain ATCC 700610 / UA159) GN=aspS2 PE=3 SV=1</t>
  </si>
  <si>
    <t>Arginine--tRNA ligase OS=Streptococcus mutans serotype c (strain ATCC 700610 / UA159) GN=argS PE=3 SV=1</t>
  </si>
  <si>
    <t>30S ribosomal protein S2 OS=Streptococcus mutans serotype c (strain ATCC 700610 / UA159) GN=rpsB PE=3 SV=1</t>
  </si>
  <si>
    <t>Elongation factor Ts OS=Streptococcus mutans serotype c (strain ATCC 700610 / UA159) GN=tsf PE=3 SV=1</t>
  </si>
  <si>
    <t>50S ribosomal protein L3 OS=Streptococcus mutans serotype c (strain ATCC 700610 / UA159) GN=rplC PE=3 SV=1</t>
  </si>
  <si>
    <t>50S ribosomal protein L24 OS=Streptococcus mutans serotype c (strain ATCC 700610 / UA159) GN=rplX PE=3 SV=1</t>
  </si>
  <si>
    <t>50S ribosomal protein L5 OS=Streptococcus mutans serotype c (strain ATCC 700610 / UA159) GN=rplE PE=3 SV=1</t>
  </si>
  <si>
    <t>30S ribosomal protein S13 OS=Streptococcus mutans serotype c (strain ATCC 700610 / UA159) GN=rpsM PE=3 SV=1</t>
  </si>
  <si>
    <t>DNA-directed RNA polymerase subunit beta OS=Streptococcus mutans serotype c (strain ATCC 700610 / UA159) GN=rpoB PE=3 SV=1</t>
  </si>
  <si>
    <t>DNA-directed RNA polymerase subunit beta' OS=Streptococcus mutans serotype c (strain ATCC 700610 / UA159) GN=rpoC PE=3 SV=2</t>
  </si>
  <si>
    <t>Leucine--tRNA ligase OS=Streptococcus mutans serotype c (strain ATCC 700610 / UA159) GN=leuS PE=3 SV=1</t>
  </si>
  <si>
    <t>Serine--tRNA ligase OS=Streptococcus mutans serotype c (strain ATCC 700610 / UA159) GN=serS PE=3 SV=1</t>
  </si>
  <si>
    <t>Protein translocase subunit SecA OS=Streptococcus mutans serotype c (strain ATCC 700610 / UA159) GN=secA PE=3 SV=1</t>
  </si>
  <si>
    <t>Aspartate--tRNA(Asp/Asn) ligase OS=Streptococcus mutans serotype c (strain ATCC 700610 / UA159) GN=aspS1 PE=3 SV=1</t>
  </si>
  <si>
    <t>Glutamyl-tRNA(Gln) amidotransferase subunit A OS=Streptococcus mutans serotype c (strain ATCC 700610 / UA159) GN=gatA PE=3 SV=1</t>
  </si>
  <si>
    <t>Valine--tRNA ligase OS=Streptococcus mutans serotype c (strain ATCC 700610 / UA159) GN=valS PE=3 SV=1</t>
  </si>
  <si>
    <t>Uracil phosphoribosyltransferase OS=Streptococcus mutans serotype c (strain ATCC 700610 / UA159) GN=upp PE=3 SV=1</t>
  </si>
  <si>
    <t>Bifunctional protein GlmU OS=Streptococcus mutans serotype c (strain ATCC 700610 / UA159) GN=glmU PE=3 SV=1</t>
  </si>
  <si>
    <t>50S ribosomal protein L1 OS=Streptococcus mutans serotype c (strain ATCC 700610 / UA159) GN=rplA PE=3 SV=1</t>
  </si>
  <si>
    <t>Threonine--tRNA ligase OS=Streptococcus mutans serotype c (strain ATCC 700610 / UA159) GN=thrS PE=3 SV=1</t>
  </si>
  <si>
    <t>S-adenosylmethionine synthase OS=Streptococcus mutans serotype c (strain ATCC 700610 / UA159) GN=metK PE=3 SV=1</t>
  </si>
  <si>
    <t>UDP-N-acetylglucosamine 1-carboxyvinyltransferase 2 OS=Streptococcus mutans serotype c (strain ATCC 700610 / UA159) GN=murA2 PE=3 SV=1</t>
  </si>
  <si>
    <t>UDP-N-acetylglucosamine 1-carboxyvinyltransferase 1 OS=Streptococcus mutans serotype c (strain ATCC 700610 / UA159) GN=murA1 PE=3 SV=1</t>
  </si>
  <si>
    <t>Phosphoglucosamine mutase OS=Streptococcus mutans serotype c (strain ATCC 700610 / UA159) GN=glmM PE=3 SV=1</t>
  </si>
  <si>
    <t>CRISPR-associated endonuclease Cas9 OS=Streptococcus mutans serotype c (strain ATCC 700610 / UA159) GN=cas9 PE=1 SV=1</t>
  </si>
  <si>
    <t>Elongation factor 4 OS=Streptococcus mutans serotype c (strain ATCC 700610 / UA159) GN=lepA PE=3 SV=1</t>
  </si>
  <si>
    <t>Asparagine--tRNA ligase OS=Streptococcus mutans serotype c (strain ATCC 700610 / UA159) GN=asnS PE=3 SV=1</t>
  </si>
  <si>
    <t>Nucleotide-binding protein SMU_1306c OS=Streptococcus mutans serotype c (strain ATCC 700610 / UA159) GN=SMU_1306c PE=3 SV=1</t>
  </si>
  <si>
    <t>Histidinol dehydrogenase OS=Streptococcus mutans serotype c (strain ATCC 700610 / UA159) GN=hisD PE=3 SV=1</t>
  </si>
  <si>
    <t>Enolase OS=Streptococcus mutans serotype c (strain ATCC 700610 / UA159) GN=eno PE=1 SV=1</t>
  </si>
  <si>
    <t>ATP-dependent 6-phosphofructokinase OS=Streptococcus mutans serotype c (strain ATCC 700610 / UA159) GN=pfkA PE=3 SV=1</t>
  </si>
  <si>
    <t>Glutamine--fructose-6-phosphate aminotransferase [isomerizing] OS=Streptococcus mutans serotype c (strain ATCC 700610 / UA159) GN=glmS PE=3 SV=3</t>
  </si>
  <si>
    <t>ATP-dependent Clp protease ATP-binding subunit ClpX OS=Streptococcus mutans serotype c (strain ATCC 700610 / UA159) GN=clpX PE=3 SV=1</t>
  </si>
  <si>
    <t>Carbamoyl-phosphate synthase large chain OS=Streptococcus mutans serotype c (strain ATCC 700610 / UA159) GN=carB PE=3 SV=1</t>
  </si>
  <si>
    <t>Lysine--tRNA ligase OS=Streptococcus mutans serotype c (strain ATCC 700610 / UA159) GN=lysS PE=3 SV=1</t>
  </si>
  <si>
    <t>Phosphoenolpyruvate carboxylase OS=Streptococcus mutans serotype c (strain ATCC 700610 / UA159) GN=ppc PE=3 SV=1</t>
  </si>
  <si>
    <t>UDP-N-acetylmuramoylalanine--D-glutamate ligase OS=Streptococcus mutans serotype c (strain ATCC 700610 / UA159) GN=murD PE=3 SV=1</t>
  </si>
  <si>
    <t>Ribonuclease Y OS=Streptococcus mutans serotype c (strain ATCC 700610 / UA159) GN=rny PE=3 SV=1</t>
  </si>
  <si>
    <t>Gamma-glutamyl phosphate reductase OS=Streptococcus mutans serotype c (strain ATCC 700610 / UA159) GN=proA PE=3 SV=1</t>
  </si>
  <si>
    <t>Translation initiation factor IF-2 OS=Streptococcus mutans serotype c (strain ATCC 700610 / UA159) GN=infB PE=3 SV=1</t>
  </si>
  <si>
    <t>Elongation factor G OS=Streptococcus mutans serotype c (strain ATCC 700610 / UA159) GN=fusA PE=3 SV=1</t>
  </si>
  <si>
    <t>30S ribosomal protein S7 OS=Streptococcus mutans serotype c (strain ATCC 700610 / UA159) GN=rpsG PE=3 SV=1</t>
  </si>
  <si>
    <t>Glutamate--tRNA ligase OS=Streptococcus mutans serotype c (strain ATCC 700610 / UA159) GN=gltX PE=3 SV=1</t>
  </si>
  <si>
    <t>Adenylosuccinate synthetase OS=Streptococcus mutans serotype c (strain ATCC 700610 / UA159) GN=purA PE=3 SV=1</t>
  </si>
  <si>
    <t>Polyribonucleotide nucleotidyltransferase OS=Streptococcus mutans serotype c (strain ATCC 700610 / UA159) GN=pnp PE=1 SV=1</t>
  </si>
  <si>
    <t>DNA polymerase III PolC-type OS=Streptococcus mutans serotype c (strain ATCC 700610 / UA159) GN=polC PE=3 SV=1</t>
  </si>
  <si>
    <t>CTP synthase OS=Streptococcus mutans serotype c (strain ATCC 700610 / UA159) GN=pyrG PE=3 SV=1</t>
  </si>
  <si>
    <t>Chaperone protein DnaJ OS=Streptococcus mutans serotype c (strain ATCC 700610 / UA159) GN=dnaJ PE=3 SV=1</t>
  </si>
  <si>
    <t>UPF0210 protein SMU_73 OS=Streptococcus mutans serotype c (strain ATCC 700610 / UA159) GN=SMU_73 PE=3 SV=1</t>
  </si>
  <si>
    <t>Ribose-phosphate pyrophosphokinase 1 OS=Streptococcus mutans serotype c (strain ATCC 700610 / UA159) GN=prs1 PE=3 SV=1</t>
  </si>
  <si>
    <t>Hypoxanthine-guanine phosphoribosyltransferase OS=Streptococcus mutans serotype c (strain ATCC 700610 / UA159) GN=hpt PE=3 SV=1</t>
  </si>
  <si>
    <t>Glycerol-3-phosphate dehydrogenase [NAD(P)+] OS=Streptococcus mutans serotype c (strain ATCC 700610 / UA159) GN=gpsA PE=3 SV=1</t>
  </si>
  <si>
    <t>Metal ABC transporter substrate-binding lipoprotein OS=Streptococcus mutans serotype c (strain ATCC 700610 / UA159) GN=sloC PE=3 SV=2</t>
  </si>
  <si>
    <t>Putative trehalose-6-phosphate hydrolase TreA OS=Streptococcus mutans serotype c (strain ATCC 700610 / UA159) GN=treA PE=4 SV=1</t>
  </si>
  <si>
    <t>Response regulator GcrR for glucan-binding protein C OS=Streptococcus mutans serotype c (strain ATCC 700610 / UA159) GN=gcrR PE=4 SV=1</t>
  </si>
  <si>
    <t>Putative amino acid binding protein OS=Streptococcus mutans serotype c (strain ATCC 700610 / UA159) GN=SMU_1942c PE=4 SV=1</t>
  </si>
  <si>
    <t>Chromosome partition protein Smc OS=Streptococcus mutans serotype c (strain ATCC 700610 / UA159) GN=smc PE=3 SV=1</t>
  </si>
  <si>
    <t>NADPH-dependent glutamate synthase (Small subunit) OS=Streptococcus mutans serotype c (strain ATCC 700610 / UA159) GN=gltB PE=4 SV=1</t>
  </si>
  <si>
    <t>Putative ABC transporter, ATP-binding protein OS=Streptococcus mutans serotype c (strain ATCC 700610 / UA159) GN=SMU_2159 PE=4 SV=1</t>
  </si>
  <si>
    <t>Inosine-5'-monophosphate dehydrogenase OS=Streptococcus mutans serotype c (strain ATCC 700610 / UA159) GN=guaB PE=3 SV=1</t>
  </si>
  <si>
    <t>Replicative DNA helicase OS=Streptococcus mutans serotype c (strain ATCC 700610 / UA159) GN=dnaC PE=3 SV=1</t>
  </si>
  <si>
    <t>Putative anaerobic ribonucleoside-triphosphate reductase OS=Streptococcus mutans serotype c (strain ATCC 700610 / UA159) GN=nrdD PE=4 SV=1</t>
  </si>
  <si>
    <t>Class III stress response-related ATP-dependent Clp protease, ATP-binding subunit OS=Streptococcus mutans serotype c (strain ATCC 700610 / UA159) GN=clpC PE=3 SV=1</t>
  </si>
  <si>
    <t>Putative PTS system, mannose-specific IIB component OS=Streptococcus mutans serotype c (strain ATCC 700610 / UA159) GN=SMU_1960c PE=4 SV=1</t>
  </si>
  <si>
    <t>Putative PTS system, mannose-specific component IIAB OS=Streptococcus mutans serotype c (strain ATCC 700610 / UA159) GN=ptnA PE=4 SV=1</t>
  </si>
  <si>
    <t>Phospho-2-dehydro-3-deoxyheptonate aldolase OS=Streptococcus mutans serotype c (strain ATCC 700610 / UA159) GN=aroG PE=3 SV=1</t>
  </si>
  <si>
    <t>Putative aminotransferase OS=Streptococcus mutans serotype c (strain ATCC 700610 / UA159) GN=yfbQ PE=4 SV=1</t>
  </si>
  <si>
    <t>Uncharacterized protein OS=Streptococcus mutans serotype c (strain ATCC 700610 / UA159) GN=SMU_1760c PE=4 SV=1</t>
  </si>
  <si>
    <t>Aspartokinase OS=Streptococcus mutans serotype c (strain ATCC 700610 / UA159) GN=akh PE=3 SV=1</t>
  </si>
  <si>
    <t>Putative trans-2-enoyl-ACP reductase OS=Streptococcus mutans serotype c (strain ATCC 700610 / UA159) GN=SMU_1742c PE=4 SV=1</t>
  </si>
  <si>
    <t>Putative 3-oxoacyl-acyl-carrier-protein reductase / 3-ketoacyl-acyl carrier protein reductase OS=Streptococcus mutans serotype c (strain ATCC 700610 / UA159) GN=fabG PE=4 SV=1</t>
  </si>
  <si>
    <t>3-oxoacyl-[acyl-carrier-protein] synthase 2 OS=Streptococcus mutans serotype c (strain ATCC 700610 / UA159) GN=fabF PE=3 SV=1</t>
  </si>
  <si>
    <t>Putative acetyl-CoA carboxylase biotin carboxylase subunit OS=Streptococcus mutans serotype c (strain ATCC 700610 / UA159) GN=accC PE=4 SV=1</t>
  </si>
  <si>
    <t>Acetyl-coenzyme A carboxylase carboxyl transferase subunit beta OS=Streptococcus mutans serotype c (strain ATCC 700610 / UA159) GN=accD PE=3 SV=1</t>
  </si>
  <si>
    <t>Putative ABC transporter, branched chain amino acid-binding protein OS=Streptococcus mutans serotype c (strain ATCC 700610 / UA159) GN=livK PE=4 SV=1</t>
  </si>
  <si>
    <t>Putative acetoin utilization protein, acetoin dehydrogenase OS=Streptococcus mutans serotype c (strain ATCC 700610 / UA159) GN=SMU_1664c PE=4 SV=1</t>
  </si>
  <si>
    <t>Methionine--tRNA ligase OS=Streptococcus mutans serotype c (strain ATCC 700610 / UA159) GN=metS PE=3 SV=1</t>
  </si>
  <si>
    <t>Putative maltose/maltodextrin ABC transporter, sugar-binding protein MalX OS=Streptococcus mutans serotype c (strain ATCC 700610 / UA159) GN=malX PE=4 SV=1</t>
  </si>
  <si>
    <t>Putative glycogen biosynthesis protein GlgD OS=Streptococcus mutans serotype c (strain ATCC 700610 / UA159) GN=glgD PE=4 SV=1</t>
  </si>
  <si>
    <t>Putative endonuclease OS=Streptococcus mutans serotype c (strain ATCC 700610 / UA159) GN=SMU_1485c PE=4 SV=1</t>
  </si>
  <si>
    <t>Alpha-acetolactate synthase OS=Streptococcus mutans serotype c (strain ATCC 700610 / UA159) GN=alsS PE=3 SV=1</t>
  </si>
  <si>
    <t>Ribonuclease J OS=Streptococcus mutans serotype c (strain ATCC 700610 / UA159) GN=rnj PE=3 SV=1</t>
  </si>
  <si>
    <t>Phosphoenolpyruvate carboxykinase (ATP) OS=Streptococcus mutans serotype c (strain ATCC 700610 / UA159) GN=pckA PE=3 SV=1</t>
  </si>
  <si>
    <t>2-isopropylmalate synthase OS=Streptococcus mutans serotype c (strain ATCC 700610 / UA159) GN=leuA PE=3 SV=1</t>
  </si>
  <si>
    <t>Putative peptide synthetase OS=Streptococcus mutans serotype c (strain ATCC 700610 / UA159) GN=SMU_1345c PE=4 SV=1</t>
  </si>
  <si>
    <t>Putative surfactin synthetase OS=Streptococcus mutans serotype c (strain ATCC 700610 / UA159) GN=bacA2 PE=4 SV=1</t>
  </si>
  <si>
    <t>Putative bacitracin synthetase OS=Streptococcus mutans serotype c (strain ATCC 700610 / UA159) GN=bacD PE=4 SV=1</t>
  </si>
  <si>
    <t>DNA gyrase subunit B OS=Streptococcus mutans serotype c (strain ATCC 700610 / UA159) GN=gyrB PE=3 SV=1</t>
  </si>
  <si>
    <t>DNA topoisomerase 4 subunit A OS=Streptococcus mutans serotype c (strain ATCC 700610 / UA159) GN=parC PE=3 SV=1</t>
  </si>
  <si>
    <t>DNA helicase OS=Streptococcus mutans serotype c (strain ATCC 700610 / UA159) GN=pcrA PE=3 SV=1</t>
  </si>
  <si>
    <t>Putative ABC transporter OS=Streptococcus mutans serotype c (strain ATCC 700610 / UA159) GN=SMU_1121c PE=4 SV=1</t>
  </si>
  <si>
    <t>DNA gyrase subunit A OS=Streptococcus mutans serotype c (strain ATCC 700610 / UA159) GN=gyrA PE=3 SV=1</t>
  </si>
  <si>
    <t>Uncharacterized protein OS=Streptococcus mutans serotype c (strain ATCC 700610 / UA159) GN=SMU_1090 PE=4 SV=1</t>
  </si>
  <si>
    <t>Putative ABC transporter, ATP-binding protein, proline/glycine betaine transport system OS=Streptococcus mutans serotype c (strain ATCC 700610 / UA159) GN=opuAa PE=4 SV=1</t>
  </si>
  <si>
    <t>Putative phosphotransacetylase OS=Streptococcus mutans serotype c (strain ATCC 700610 / UA159) GN=SMU_1043c PE=4 SV=1</t>
  </si>
  <si>
    <t>Putative citrate lyase, alfa subunit OS=Streptococcus mutans serotype c (strain ATCC 700610 / UA159) GN=cilA PE=1 SV=1</t>
  </si>
  <si>
    <t>DNA topoisomerase 1 OS=Streptococcus mutans serotype c (strain ATCC 700610 / UA159) GN=topA PE=3 SV=1</t>
  </si>
  <si>
    <t>Homoserine dehydrogenase OS=Streptococcus mutans serotype c (strain ATCC 700610 / UA159) GN=SMU_965 PE=3 SV=1</t>
  </si>
  <si>
    <t>Putative Clp-like ATP-dependent protease, ATP-binding subunit OS=Streptococcus mutans serotype c (strain ATCC 700610 / UA159) GN=clp PE=4 SV=1</t>
  </si>
  <si>
    <t>Inducible fructose permease OS=Streptococcus mutans serotype c (strain ATCC 700610 / UA159) GN=fruI PE=4 SV=1</t>
  </si>
  <si>
    <t>Putative amino acid ABC transporter, ATP-binding protein OS=Streptococcus mutans serotype c (strain ATCC 700610 / UA159) GN=SMU_805c PE=4 SV=1</t>
  </si>
  <si>
    <t>Putative protease OS=Streptococcus mutans serotype c (strain ATCC 700610 / UA159) GN=SMU_761 PE=4 SV=1</t>
  </si>
  <si>
    <t>Putative ATP-binding protein OS=Streptococcus mutans serotype c (strain ATCC 700610 / UA159) GN=SMU_683 PE=4 SV=1</t>
  </si>
  <si>
    <t>DEAD-box ATP-dependent RNA helicase CshA OS=Streptococcus mutans serotype c (strain ATCC 700610 / UA159) GN=cshA PE=3 SV=1</t>
  </si>
  <si>
    <t>ATP-dependent protease ClpE OS=Streptococcus mutans serotype c (strain ATCC 700610 / UA159) GN=clpE PE=3 SV=1</t>
  </si>
  <si>
    <t>Cell division protein FtsZ OS=Streptococcus mutans serotype c (strain ATCC 700610 / UA159) GN=ftsZ PE=3 SV=1</t>
  </si>
  <si>
    <t>Cell division protein FtsA OS=Streptococcus mutans serotype c (strain ATCC 700610 / UA159) GN=ftsA PE=3 SV=1</t>
  </si>
  <si>
    <t>Putative GTP-binding protein OS=Streptococcus mutans serotype c (strain ATCC 700610 / UA159) GN=SMU_546 PE=4 SV=1</t>
  </si>
  <si>
    <t>Uncharacterized protein OS=Streptococcus mutans serotype c (strain ATCC 700610 / UA159) GN=SMU_520 PE=3 SV=1</t>
  </si>
  <si>
    <t>Penicillin-binding protein 1a membrane carboxypeptidase OS=Streptococcus mutans serotype c (strain ATCC 700610 / UA159) GN=pbp1a PE=4 SV=1</t>
  </si>
  <si>
    <t>Cysteine aminopeptidase C OS=Streptococcus mutans serotype c (strain ATCC 700610 / UA159) GN=pepC PE=4 SV=1</t>
  </si>
  <si>
    <t>Nicotinate phosphoribosyltransferase OS=Streptococcus mutans serotype c (strain ATCC 700610 / UA159) GN=SMU_464 PE=3 SV=1</t>
  </si>
  <si>
    <t>Putative (R)-2-hydroxyglutaryl-CoA dehydratase activator-related protein OS=Streptococcus mutans serotype c (strain ATCC 700610 / UA159) GN=SMU_438c PE=4 SV=1</t>
  </si>
  <si>
    <t>Glutamine synthetase type 1 glutamate--ammonia ligase OS=Streptococcus mutans serotype c (strain ATCC 700610 / UA159) GN=glnA PE=3 SV=1</t>
  </si>
  <si>
    <t>Glyceraldehyde-3-phosphate dehydrogenase OS=Streptococcus mutans serotype c (strain ATCC 700610 / UA159) GN=gapC PE=3 SV=1</t>
  </si>
  <si>
    <t>DNA polymerase OS=Streptococcus mutans serotype c (strain ATCC 700610 / UA159) GN=polI PE=3 SV=1</t>
  </si>
  <si>
    <t>Putative oligopeptide ABC transporter, substrate-binding protein OppA OS=Streptococcus mutans serotype c (strain ATCC 700610 / UA159) GN=oppA PE=4 SV=1</t>
  </si>
  <si>
    <t>Uncharacterized protein OS=Streptococcus mutans serotype c (strain ATCC 700610 / UA159) GN=SMU_251 PE=4 SV=1</t>
  </si>
  <si>
    <t>Putative ABC transporter, membrane protein OS=Streptococcus mutans serotype c (strain ATCC 700610 / UA159) GN=SMU_248 PE=4 SV=1</t>
  </si>
  <si>
    <t>Putative ABC transporter, ATP-binding protein OS=Streptococcus mutans serotype c (strain ATCC 700610 / UA159) GN=SMU_247 PE=4 SV=1</t>
  </si>
  <si>
    <t>Uncharacterized protein OS=Streptococcus mutans serotype c (strain ATCC 700610 / UA159) GN=SMU_235 PE=4 SV=1</t>
  </si>
  <si>
    <t>L-threonine dehydratase OS=Streptococcus mutans serotype c (strain ATCC 700610 / UA159) GN=ilvA PE=3 SV=1</t>
  </si>
  <si>
    <t>Acetolactate synthase OS=Streptococcus mutans serotype c (strain ATCC 700610 / UA159) GN=ilvB PE=3 SV=1</t>
  </si>
  <si>
    <t>Uncharacterized protein OS=Streptococcus mutans serotype c (strain ATCC 700610 / UA159) GN=SMU_229 PE=4 SV=1</t>
  </si>
  <si>
    <t>50S ribosomal protein L13 OS=Streptococcus mutans serotype c (strain ATCC 700610 / UA159) GN=rplM PE=3 SV=1</t>
  </si>
  <si>
    <t>Aldehyde-alcohol dehydrogenase OS=Streptococcus mutans serotype c (strain ATCC 700610 / UA159) GN=adhE PE=3 SV=1</t>
  </si>
  <si>
    <t>Dihydrolipoyl dehydrogenase OS=Streptococcus mutans serotype c (strain ATCC 700610 / UA159) GN=adhD PE=4 SV=1</t>
  </si>
  <si>
    <t>Dihydrolipoamide acetyltransferase component of pyruvate dehydrogenase complex OS=Streptococcus mutans serotype c (strain ATCC 700610 / UA159) GN=adhC PE=3 SV=1</t>
  </si>
  <si>
    <t>Putative acetoin dehydrogenase (TPP-dependent), E1 component beta subunit OS=Streptococcus mutans serotype c (strain ATCC 700610 / UA159) GN=adhB PE=4 SV=1</t>
  </si>
  <si>
    <t>Ribosome-binding ATPase YchF OS=Streptococcus mutans serotype c (strain ATCC 700610 / UA159) GN=ychF PE=3 SV=1</t>
  </si>
  <si>
    <t>DNA polymerase III subunit beta OS=Streptococcus mutans serotype c (strain ATCC 700610 / UA159) GN=dnaN PE=4 SV=1</t>
  </si>
  <si>
    <t>Biological Process</t>
  </si>
  <si>
    <t>protein folding (GO:000645|IEA:InterPro)</t>
  </si>
  <si>
    <t>transcription, DNA-templated (GO:000635|IEA:UniProtKB-KW)</t>
  </si>
  <si>
    <t>transcription initiation from bacterial-type RNA polymerase promoter (GO:000112|IEA:UniProtKB-HAMAP)</t>
  </si>
  <si>
    <t>glucan biosynthetic process (GO:000925|IEA:InterPro)</t>
  </si>
  <si>
    <t>'de novo' L-methionine biosynthetic process (GO:007126|IEA:UniProtKB-HAMAP), diaminopimelate biosynthetic process (GO:001987|IEA:UniProtKB-HAMAP), isoleucine biosynthetic process (GO:000909|IEA:InterPro), lysine biosynthetic process via diaminopimelate (GO:000908|IEA:UniProtKB-HAMAP), threonine biosynthetic process (GO:000908|IEA:UniProtKB-HAMAP)</t>
  </si>
  <si>
    <t>phosphoenolpyruvate-dependent sugar phosphotransferase system (GO:000940|IEA:UniProtKB-KW)</t>
  </si>
  <si>
    <t>glycolytic process (GO:000609|IEA:UniProtKB-HAMAP)</t>
  </si>
  <si>
    <t>DNA recombination (GO:000631|IEA:UniProtKB-HAMAP), DNA repair (GO:000628|IEA:UniProtKB-HAMAP), SOS response (GO:000943|IEA:UniProtKB-HAMAP)</t>
  </si>
  <si>
    <t>carbohydrate metabolic process (GO:000597|IEA:InterPro)</t>
  </si>
  <si>
    <t>translation (GO:000641|IEA:UniProtKB-HAMAP)</t>
  </si>
  <si>
    <t>'de novo' AMP biosynthetic process (GO:004420|IEA:UniProtKB-UniPathway), 'de novo' IMP biosynthetic process (GO:000618|IEA:UniProtKB-UniPathway)</t>
  </si>
  <si>
    <t>nucleotide-excision repair (GO:000628|IEA:UniProtKB-HAMAP), SOS response (GO:000943|IEA:UniProtKB-HAMAP)</t>
  </si>
  <si>
    <t>ATP hydrolysis coupled proton transport (GO:001599|IEA:InterPro), plasma membrane ATP synthesis coupled proton transport (GO:004277|IEA:UniProtKB-HAMAP)</t>
  </si>
  <si>
    <t>cell wall organization (GO:007155|IEA:UniProtKB-KW), peptidoglycan biosynthetic process (GO:000925|IEA:UniProtKB-HAMAP), regulation of cell shape (GO:000836|IEA:UniProtKB-KW)</t>
  </si>
  <si>
    <t>carbohydrate transport (GO:000864|IEA:UniProtKB-KW)</t>
  </si>
  <si>
    <t>lipoteichoic acid biosynthetic process (GO:007039|IEA:UniProtKB-UniPathway)</t>
  </si>
  <si>
    <t>SRP-dependent cotranslational protein targeting to membrane (GO:000661|IEA:InterPro)</t>
  </si>
  <si>
    <t>folic acid-containing compound biosynthetic process (GO:000939|IEA:InterPro), tetrahydrofolate interconversion (GO:003599|IEA:UniProtKB-UniPathway)</t>
  </si>
  <si>
    <t>propionate metabolic process, methylcitrate cycle (GO:001967|ISS:UniProtKB), tricarboxylic acid cycle (GO:000609|ISS:UniProtKB)</t>
  </si>
  <si>
    <t>protein folding (GO:000645|IEA:UniProtKB-HAMAP)</t>
  </si>
  <si>
    <t>protein refolding (GO:004202|IEA:UniProtKB-HAMAP)</t>
  </si>
  <si>
    <t>phenylalanyl-tRNA aminoacylation (GO:000643|IEA:UniProtKB-HAMAP)</t>
  </si>
  <si>
    <t>phenylalanyl-tRNA aminoacylation (GO:000643|IEA:UniProtKB-HAMAP), tRNA processing (GO:000803|IEA:InterPro)</t>
  </si>
  <si>
    <t>alanyl-tRNA aminoacylation (GO:000641|IEA:UniProtKB-HAMAP)</t>
  </si>
  <si>
    <t>glycyl-tRNA aminoacylation (GO:000642|IEA:UniProtKB-HAMAP)</t>
  </si>
  <si>
    <t>arginine biosynthetic process (GO:000652|IEA:UniProtKB-HAMAP)</t>
  </si>
  <si>
    <t>cell cycle (GO:000704|IEA:UniProtKB-KW), cell division (GO:005130|IEA:UniProtKB-KW), protein folding (GO:000645|IEA:UniProtKB-HAMAP), protein transport (GO:001503|IEA:UniProtKB-HAMAP)</t>
  </si>
  <si>
    <t>tryptophanyl-tRNA aminoacylation (GO:000643|IEA:UniProtKB-HAMAP)</t>
  </si>
  <si>
    <t>tRNA wobble uridine modification (GO:000209|IEA:InterPro)</t>
  </si>
  <si>
    <t>isoleucine biosynthetic process (GO:000909|IEA:UniProtKB-HAMAP), valine biosynthetic process (GO:000909|IEA:UniProtKB-HAMAP)</t>
  </si>
  <si>
    <t>tRNA aminoacylation for protein translation (GO:000641|IEA:InterPro)</t>
  </si>
  <si>
    <t>arginyl-tRNA aminoacylation (GO:000642|IEA:UniProtKB-HAMAP)</t>
  </si>
  <si>
    <t>transcription, DNA-templated (GO:000635|IEA:UniProtKB-HAMAP)</t>
  </si>
  <si>
    <t>leucyl-tRNA aminoacylation (GO:000642|IEA:UniProtKB-HAMAP)</t>
  </si>
  <si>
    <t>selenocysteine biosynthetic process (GO:001626|IEA:UniProtKB-HAMAP), selenocysteinyl-tRNA(Sec) biosynthetic process (GO:009705|IEA:UniProtKB-UniPathway), seryl-tRNA aminoacylation (GO:000643|IEA:UniProtKB-HAMAP)</t>
  </si>
  <si>
    <t>intracellular protein transmembrane transport (GO:006500|IEA:UniProtKB-HAMAP), protein import (GO:001703|IEA:InterPro), protein targeting (GO:000660|IEA:UniProtKB-HAMAP)</t>
  </si>
  <si>
    <t>valyl-tRNA aminoacylation (GO:000643|IEA:UniProtKB-HAMAP)</t>
  </si>
  <si>
    <t>fatty acid biosynthetic process (GO:000663|IEA:UniProtKB-UniPathway)</t>
  </si>
  <si>
    <t>cell cycle (GO:000704|IEA:UniProtKB-KW), cell division (GO:005130|IEA:UniProtKB-KW), cell wall organization (GO:007155|IEA:UniProtKB-KW), peptidoglycan biosynthetic process (GO:000925|IEA:UniProtKB-HAMAP), regulation of cell shape (GO:000836|IEA:UniProtKB-KW)</t>
  </si>
  <si>
    <t>UMP salvage (GO:004420|IEA:UniProtKB-UniPathway), uracil salvage (GO:000622|IEA:InterPro)</t>
  </si>
  <si>
    <t>negative regulation of transcription, DNA-templated (GO:004589|IMP:CACAO)</t>
  </si>
  <si>
    <t>cell morphogenesis (GO:000090|IEA:UniProtKB-HAMAP), cell wall organization (GO:007155|IEA:UniProtKB-KW), lipid A biosynthetic process (GO:000924|IEA:UniProtKB-UniPathway), lipopolysaccharide biosynthetic process (GO:000910|IEA:InterPro), peptidoglycan biosynthetic process (GO:000925|IEA:UniProtKB-HAMAP), regulation of cell shape (GO:000836|IEA:UniProtKB-KW), UDP-N-acetylglucosamine biosynthetic process (GO:000604|IEA:UniProtKB-UniPathway)</t>
  </si>
  <si>
    <t>regulation of translation (GO:000641|IEA:UniProtKB-KW), translation (GO:000641|IEA:UniProtKB-HAMAP)</t>
  </si>
  <si>
    <t>threonyl-tRNA aminoacylation (GO:000643|IEA:UniProtKB-HAMAP)</t>
  </si>
  <si>
    <t>one-carbon metabolic process (GO:000673|IEA:UniProtKB-HAMAP), S-adenosylmethionine biosynthetic process (GO:000655|IEA:UniProtKB-UniPathway)</t>
  </si>
  <si>
    <t>cell cycle (GO:000704|IEA:UniProtKB-KW), cell division (GO:005130|IEA:UniProtKB-KW), cell wall organization (GO:007155|IEA:UniProtKB-KW), peptidoglycan biosynthetic process (GO:000925|IEA:UniProtKB-HAMAP), regulation of cell shape (GO:000836|IEA:UniProtKB-KW), UDP-N-acetylgalactosamine biosynthetic process (GO:001927|IEA:InterPro)</t>
  </si>
  <si>
    <t>defense response to virus (GO:005160|IEA:UniProtKB-HAMAP), maintenance of CRISPR repeat elements (GO:004357|IEA:UniProtKB-HAMAP)</t>
  </si>
  <si>
    <t>positive regulation of translation (GO:004572|IEA:UniProtKB-HAMAP)</t>
  </si>
  <si>
    <t>asparaginyl-tRNA aminoacylation (GO:000642|IEA:UniProtKB-HAMAP)</t>
  </si>
  <si>
    <t>histidine biosynthetic process (GO:000010|IEA:UniProtKB-HAMAP)</t>
  </si>
  <si>
    <t>glycolytic process (GO:000609|IEA:UniProtKB-HAMAP), pathogenesis (GO:000940|IEA:UniProtKB-KW)</t>
  </si>
  <si>
    <t>fructose 6-phosphate metabolic process (GO:000600|IEA:InterPro)</t>
  </si>
  <si>
    <t>carbohydrate derivative biosynthetic process (GO:190113|IEA:InterPro), carbohydrate metabolic process (GO:000597|IEA:UniProtKB-HAMAP), glutamine metabolic process (GO:000654|IEA:UniProtKB-HAMAP)</t>
  </si>
  <si>
    <t>5-phosphoribose 1-diphosphate biosynthetic process (GO:000601|IEA:UniProtKB-UniPathway), nucleotide biosynthetic process (GO:000916|IEA:UniProtKB-KW), ribonucleoside monophosphate biosynthetic process (GO:000915|IEA:UniProtKB-HAMAP)</t>
  </si>
  <si>
    <t>'de novo' UMP biosynthetic process (GO:004420|IEA:UniProtKB-UniPathway), arginine biosynthetic process (GO:000652|IEA:UniProtKB-UniPathway)</t>
  </si>
  <si>
    <t>lysyl-tRNA aminoacylation (GO:000643|IEA:UniProtKB-HAMAP)</t>
  </si>
  <si>
    <t>carbon fixation (GO:001597|IEA:UniProtKB-HAMAP), oxaloacetate metabolic process (GO:000610|IEA:UniProtKB-HAMAP), tricarboxylic acid cycle (GO:000609|IEA:InterPro)</t>
  </si>
  <si>
    <t>phosphorelay signal transduction system (GO:000016|IEA:UniProtKB-KW), regulation of transcription, DNA-templated (GO:000635|IEA:UniProtKB-KW), transcription, DNA-templated (GO:000635|IEA:UniProtKB-KW)</t>
  </si>
  <si>
    <t>mRNA catabolic process (GO:000640|IEA:UniProtKB-HAMAP)</t>
  </si>
  <si>
    <t>L-proline biosynthetic process (GO:005512|IEA:UniProtKB-UniPathway)</t>
  </si>
  <si>
    <t>rRNA processing (GO:000636|IEA:UniProtKB-HAMAP)</t>
  </si>
  <si>
    <t>glutamyl-tRNA aminoacylation (GO:000642|IEA:UniProtKB-HAMAP)</t>
  </si>
  <si>
    <t>'de novo' AMP biosynthetic process (GO:004420|IEA:UniProtKB-UniPathway)</t>
  </si>
  <si>
    <t>mRNA catabolic process (GO:000640|IEA:UniProtKB-HAMAP), RNA processing (GO:000639|IEA:InterPro)</t>
  </si>
  <si>
    <t>DNA-dependent DNA replication (GO:000626|IEA:UniProtKB-HAMAP)</t>
  </si>
  <si>
    <t>'de novo' CTP biosynthetic process (GO:004421|IEA:UniProtKB-UniPathway), glutamine metabolic process (GO:000654|IEA:UniProtKB-HAMAP)</t>
  </si>
  <si>
    <t>DNA replication (GO:000626|IEA:UniProtKB-KW), protein folding (GO:000645|IEA:InterPro), response to heat (GO:000940|IEA:InterPro)</t>
  </si>
  <si>
    <t>IMP salvage (GO:003226|IEA:UniProtKB-UniPathway), purine ribonucleoside salvage (GO:000616|IEA:UniProtKB-KW)</t>
  </si>
  <si>
    <t>carbohydrate metabolic process (GO:000597|IEA:InterPro), glycerol-3-phosphate biosynthetic process (GO:004616|IEA:UniProtKB-HAMAP), glycerol-3-phosphate catabolic process (GO:004616|IEA:InterPro), glycerophospholipid metabolic process (GO:000665|IEA:UniProtKB-UniPathway), phospholipid biosynthetic process (GO:000865|IEA:UniProtKB-HAMAP)</t>
  </si>
  <si>
    <t>cell adhesion (GO:000715|IEA:InterPro), metal ion transport (GO:003000|IEA:InterPro)</t>
  </si>
  <si>
    <t>trehalose catabolic process (GO:000599|IEA:InterPro)</t>
  </si>
  <si>
    <t>metabolic process (GO:000815|IEA:InterPro)</t>
  </si>
  <si>
    <t>transmembrane transport (GO:005508|IEA:InterPro)</t>
  </si>
  <si>
    <t>cell redox homeostasis (GO:004545|IEA:InterPro)</t>
  </si>
  <si>
    <t>chromosome condensation (GO:003026|IEA:InterPro), DNA replication (GO:000626|IEA:UniProtKB-HAMAP), sister chromatid cohesion (GO:000706|IEA:InterPro)</t>
  </si>
  <si>
    <t>glutamate biosynthetic process (GO:000653|IEA:InterPro)</t>
  </si>
  <si>
    <t>GMP biosynthetic process (GO:000617|IEA:UniProtKB-HAMAP)</t>
  </si>
  <si>
    <t>DNA replication, synthesis of RNA primer (GO:000626|IEA:UniProtKB-KW)</t>
  </si>
  <si>
    <t>glycine betaine transport (GO:003146|IEA:InterPro)</t>
  </si>
  <si>
    <t>regulation of transcription, DNA-templated (GO:000635|IEA:InterPro)</t>
  </si>
  <si>
    <t>DNA replication (GO:000626|IEA:InterPro)</t>
  </si>
  <si>
    <t>phosphoenolpyruvate-dependent sugar phosphotransferase system (GO:000940|IEA:InterPro)</t>
  </si>
  <si>
    <t>aromatic amino acid family biosynthetic process (GO:000907|IEA:UniProtKB-KW), cellular amino acid biosynthetic process (GO:000865|IEA:UniProtKB-KW), chorismate biosynthetic process (GO:000942|IEA:UniProtKB-UniPathway)</t>
  </si>
  <si>
    <t>biosynthetic process (GO:000905|IEA:InterPro)</t>
  </si>
  <si>
    <t>lysine biosynthetic process via diaminopimelate (GO:000908|IEA:UniProtKB-UniPathway), threonine biosynthetic process (GO:000908|IEA:UniProtKB-UniPathway)</t>
  </si>
  <si>
    <t>fatty acid biosynthetic process (GO:000663|IEA:InterPro)</t>
  </si>
  <si>
    <t>fatty acid biosynthetic process (GO:000663|IEA:UniProtKB-HAMAP), malonyl-CoA biosynthetic process (GO:200129|IEA:UniProtKB-UniPathway)</t>
  </si>
  <si>
    <t>amino acid transport (GO:000686|IEA:InterPro)</t>
  </si>
  <si>
    <t>methionyl-tRNA aminoacylation (GO:000643|IEA:UniProtKB-HAMAP)</t>
  </si>
  <si>
    <t>glycogen biosynthetic process (GO:000597|IEA:InterPro)</t>
  </si>
  <si>
    <t>butanediol metabolic process (GO:003407|IEA:InterPro)</t>
  </si>
  <si>
    <t>gluconeogenesis (GO:000609|IEA:UniProtKB-UniPathway)</t>
  </si>
  <si>
    <t>branched-chain amino acid biosynthetic process (GO:000908|IEA:UniProtKB-KW), leucine biosynthetic process (GO:000909|IEA:UniProtKB-HAMAP)</t>
  </si>
  <si>
    <t>iron-sulfur cluster assembly (GO:001622|IEA:InterPro)</t>
  </si>
  <si>
    <t>DNA topological change (GO:000626|IEA:UniProtKB-HAMAP), DNA-dependent DNA replication (GO:000626|IEA:UniProtKB-HAMAP)</t>
  </si>
  <si>
    <t>chromosome segregation (GO:000705|IEA:UniProtKB-HAMAP), DNA topological change (GO:000626|IEA:UniProtKB-HAMAP)</t>
  </si>
  <si>
    <t>DNA replication (GO:000626|IEA:UniProtKB-KW)</t>
  </si>
  <si>
    <t>DNA unwinding involved in DNA replication (GO:000626|IEA:InterPro)</t>
  </si>
  <si>
    <t>transport (GO:000681|IEA:InterPro)</t>
  </si>
  <si>
    <t>acetyl-CoA metabolic process (GO:000608|IEA:InterPro)</t>
  </si>
  <si>
    <t>DNA topological change (GO:000626|IEA:UniProtKB-HAMAP)</t>
  </si>
  <si>
    <t>isoleucine biosynthetic process (GO:000909|IEA:UniProtKB-KW), methionine biosynthetic process (GO:000908|IEA:UniProtKB-KW), threonine biosynthetic process (GO:000908|IEA:UniProtKB-UniPathway)</t>
  </si>
  <si>
    <t>RNA catabolic process (GO:000640|IEA:UniProtKB-HAMAP), RNA secondary structure unwinding (GO:001050|IEA:InterPro)</t>
  </si>
  <si>
    <t>cell septum assembly (GO:009052|IEA:UniProtKB-HAMAP), FtsZ-dependent cytokinesis (GO:004309|IEA:UniProtKB-HAMAP), protein polymerization (GO:005125|IEA:UniProtKB-HAMAP)</t>
  </si>
  <si>
    <t>FtsZ-dependent cytokinesis (GO:004309|IEA:UniProtKB-HAMAP)</t>
  </si>
  <si>
    <t>nucleotide catabolic process (GO:000916|IEA:InterPro)</t>
  </si>
  <si>
    <t>NAD biosynthetic process (GO:000943|IEA:UniProtKB-UniPathway), nicotinate nucleotide salvage (GO:001935|IEA:InterPro)</t>
  </si>
  <si>
    <t>glutamine biosynthetic process (GO:000654|IEA:InterPro), nitrogen fixation (GO:000939|IEA:InterPro)</t>
  </si>
  <si>
    <t>glucose metabolic process (GO:000600|IEA:InterPro)</t>
  </si>
  <si>
    <t>DNA-dependent DNA replication (GO:000626|IEA:InterPro)</t>
  </si>
  <si>
    <t>cellular amino acid biosynthetic process (GO:000865|IEA:UniProtKB-KW), isoleucine biosynthetic process (GO:000909|IEA:UniProtKB-UniPathway)</t>
  </si>
  <si>
    <t>isoleucine biosynthetic process (GO:000909|IEA:UniProtKB-UniPathway), valine biosynthetic process (GO:000909|IEA:UniProtKB-UniPathway)</t>
  </si>
  <si>
    <t>glycerol metabolic process (GO:000607|IEA:InterPro)</t>
  </si>
  <si>
    <t>alcohol metabolic process (GO:000606|IEA:InterPro), carbon utilization (GO:001597|IEA:InterPro)</t>
  </si>
  <si>
    <t>Fold change</t>
  </si>
  <si>
    <r>
      <t xml:space="preserve">Other tested candidates that do not match the cretira (spectro counts </t>
    </r>
    <r>
      <rPr>
        <b/>
        <sz val="11"/>
        <color theme="1"/>
        <rFont val="Calibri"/>
        <family val="2"/>
      </rPr>
      <t xml:space="preserve">≥ 20 &amp; fold change ≥ 2) </t>
    </r>
  </si>
  <si>
    <t>Spectral Counts</t>
  </si>
  <si>
    <t>WT Cytoplasm</t>
  </si>
  <si>
    <t>FLAG Cytoplasm</t>
  </si>
  <si>
    <t>WT Membrane</t>
  </si>
  <si>
    <t>FLAG Membrane</t>
  </si>
  <si>
    <t>Table S3. Mass Spectrometry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0" fillId="0" borderId="0" xfId="0" applyFill="1"/>
    <xf numFmtId="0" fontId="0" fillId="0" borderId="10" xfId="0" applyFill="1" applyBorder="1"/>
    <xf numFmtId="164" fontId="0" fillId="0" borderId="0" xfId="0" applyNumberFormat="1"/>
    <xf numFmtId="164" fontId="0" fillId="0" borderId="0" xfId="0" applyNumberFormat="1" applyFill="1"/>
    <xf numFmtId="0" fontId="16" fillId="0" borderId="0" xfId="0" applyFont="1" applyFill="1"/>
    <xf numFmtId="2" fontId="0" fillId="0" borderId="0" xfId="0" applyNumberFormat="1" applyFill="1"/>
    <xf numFmtId="0" fontId="16" fillId="0" borderId="10" xfId="0" applyFont="1" applyFill="1" applyBorder="1"/>
    <xf numFmtId="164" fontId="16" fillId="0" borderId="0" xfId="0" applyNumberFormat="1" applyFont="1" applyFill="1"/>
    <xf numFmtId="0" fontId="16" fillId="0" borderId="0" xfId="0" applyFont="1" applyFill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tabSelected="1" workbookViewId="0">
      <pane ySplit="3" topLeftCell="A4" activePane="bottomLeft" state="frozen"/>
      <selection pane="bottomLeft"/>
    </sheetView>
  </sheetViews>
  <sheetFormatPr defaultColWidth="8.77734375" defaultRowHeight="14.4"/>
  <cols>
    <col min="1" max="1" width="84" customWidth="1"/>
    <col min="2" max="2" width="15.109375" style="1" customWidth="1"/>
    <col min="3" max="3" width="16" customWidth="1"/>
    <col min="4" max="4" width="10.44140625" style="4" customWidth="1"/>
    <col min="5" max="5" width="15.6640625" customWidth="1"/>
    <col min="6" max="6" width="16.6640625" customWidth="1"/>
    <col min="7" max="7" width="11.77734375" style="4" customWidth="1"/>
    <col min="8" max="8" width="33.33203125" customWidth="1"/>
  </cols>
  <sheetData>
    <row r="1" spans="1:8">
      <c r="A1" s="11" t="s">
        <v>286</v>
      </c>
    </row>
    <row r="2" spans="1:8" s="6" customFormat="1" ht="15">
      <c r="B2" s="8" t="s">
        <v>282</v>
      </c>
      <c r="C2" s="6" t="s">
        <v>283</v>
      </c>
      <c r="D2" s="9" t="s">
        <v>279</v>
      </c>
      <c r="E2" s="10" t="s">
        <v>284</v>
      </c>
      <c r="F2" s="10" t="s">
        <v>285</v>
      </c>
      <c r="G2" s="9" t="s">
        <v>279</v>
      </c>
    </row>
    <row r="3" spans="1:8" s="6" customFormat="1" ht="15">
      <c r="A3" s="6" t="s">
        <v>0</v>
      </c>
      <c r="B3" s="8" t="s">
        <v>281</v>
      </c>
      <c r="C3" s="6" t="s">
        <v>281</v>
      </c>
      <c r="D3" s="9"/>
      <c r="E3" s="6" t="s">
        <v>281</v>
      </c>
      <c r="F3" s="6" t="s">
        <v>281</v>
      </c>
      <c r="G3" s="9"/>
      <c r="H3" s="6" t="s">
        <v>164</v>
      </c>
    </row>
    <row r="4" spans="1:8" s="2" customFormat="1" ht="15">
      <c r="A4" s="2" t="s">
        <v>128</v>
      </c>
      <c r="B4" s="3">
        <v>0</v>
      </c>
      <c r="C4" s="2">
        <v>25</v>
      </c>
      <c r="D4" s="5" t="e">
        <f t="shared" ref="D4:D35" si="0">C4/B4</f>
        <v>#DIV/0!</v>
      </c>
      <c r="E4" s="2">
        <v>1</v>
      </c>
      <c r="F4" s="2">
        <v>7</v>
      </c>
      <c r="G4" s="5">
        <f t="shared" ref="G4:G35" si="1">F4/E4</f>
        <v>7</v>
      </c>
      <c r="H4" s="2" t="s">
        <v>264</v>
      </c>
    </row>
    <row r="5" spans="1:8" s="2" customFormat="1" ht="15">
      <c r="A5" s="2" t="s">
        <v>85</v>
      </c>
      <c r="B5" s="3">
        <v>0</v>
      </c>
      <c r="C5" s="2">
        <v>10</v>
      </c>
      <c r="D5" s="5" t="e">
        <f t="shared" si="0"/>
        <v>#DIV/0!</v>
      </c>
      <c r="E5" s="2">
        <v>13</v>
      </c>
      <c r="F5" s="2">
        <v>30</v>
      </c>
      <c r="G5" s="5">
        <f t="shared" si="1"/>
        <v>2.3076923076923075</v>
      </c>
      <c r="H5" s="2" t="s">
        <v>234</v>
      </c>
    </row>
    <row r="6" spans="1:8" s="2" customFormat="1" ht="15">
      <c r="A6" s="2" t="s">
        <v>70</v>
      </c>
      <c r="B6" s="3">
        <v>0</v>
      </c>
      <c r="C6" s="2">
        <v>2</v>
      </c>
      <c r="D6" s="5" t="e">
        <f t="shared" si="0"/>
        <v>#DIV/0!</v>
      </c>
      <c r="E6" s="2">
        <v>10</v>
      </c>
      <c r="F6" s="2">
        <v>23</v>
      </c>
      <c r="G6" s="5">
        <f t="shared" si="1"/>
        <v>2.2999999999999998</v>
      </c>
      <c r="H6" s="2" t="s">
        <v>223</v>
      </c>
    </row>
    <row r="7" spans="1:8" s="2" customFormat="1" ht="15">
      <c r="A7" s="2" t="s">
        <v>135</v>
      </c>
      <c r="B7" s="3">
        <v>0</v>
      </c>
      <c r="C7" s="2">
        <v>23</v>
      </c>
      <c r="D7" s="5" t="e">
        <f t="shared" si="0"/>
        <v>#DIV/0!</v>
      </c>
      <c r="E7" s="2">
        <v>14</v>
      </c>
      <c r="F7" s="2">
        <v>19</v>
      </c>
      <c r="G7" s="5">
        <f t="shared" si="1"/>
        <v>1.3571428571428572</v>
      </c>
    </row>
    <row r="8" spans="1:8" s="2" customFormat="1" ht="15">
      <c r="A8" s="2" t="s">
        <v>89</v>
      </c>
      <c r="B8" s="3">
        <v>1</v>
      </c>
      <c r="C8" s="2">
        <v>32</v>
      </c>
      <c r="D8" s="5">
        <f t="shared" si="0"/>
        <v>32</v>
      </c>
      <c r="E8" s="2">
        <v>22</v>
      </c>
      <c r="F8" s="2">
        <v>18</v>
      </c>
      <c r="G8" s="5">
        <f t="shared" si="1"/>
        <v>0.81818181818181823</v>
      </c>
      <c r="H8" s="2" t="s">
        <v>239</v>
      </c>
    </row>
    <row r="9" spans="1:8" s="2" customFormat="1" ht="15">
      <c r="A9" s="2" t="s">
        <v>121</v>
      </c>
      <c r="B9" s="3">
        <v>1</v>
      </c>
      <c r="C9" s="2">
        <v>21</v>
      </c>
      <c r="D9" s="5">
        <f t="shared" si="0"/>
        <v>21</v>
      </c>
      <c r="E9" s="2">
        <v>22</v>
      </c>
      <c r="F9" s="2">
        <v>35</v>
      </c>
      <c r="G9" s="5">
        <f t="shared" si="1"/>
        <v>1.5909090909090908</v>
      </c>
      <c r="H9" s="2" t="s">
        <v>260</v>
      </c>
    </row>
    <row r="10" spans="1:8" s="2" customFormat="1" ht="15">
      <c r="A10" s="2" t="s">
        <v>114</v>
      </c>
      <c r="B10" s="3">
        <v>13</v>
      </c>
      <c r="C10" s="2">
        <v>215</v>
      </c>
      <c r="D10" s="5">
        <f t="shared" si="0"/>
        <v>16.53846153846154</v>
      </c>
      <c r="E10" s="2">
        <v>44</v>
      </c>
      <c r="F10" s="2">
        <v>527</v>
      </c>
      <c r="G10" s="5">
        <f t="shared" si="1"/>
        <v>11.977272727272727</v>
      </c>
      <c r="H10" s="2" t="s">
        <v>225</v>
      </c>
    </row>
    <row r="11" spans="1:8" s="2" customFormat="1" ht="15">
      <c r="A11" s="2" t="s">
        <v>114</v>
      </c>
      <c r="B11" s="3">
        <v>16</v>
      </c>
      <c r="C11" s="2">
        <v>202</v>
      </c>
      <c r="D11" s="5">
        <f t="shared" si="0"/>
        <v>12.625</v>
      </c>
      <c r="E11" s="2">
        <v>52</v>
      </c>
      <c r="F11" s="2">
        <v>521</v>
      </c>
      <c r="G11" s="5">
        <f t="shared" si="1"/>
        <v>10.01923076923077</v>
      </c>
      <c r="H11" s="2" t="s">
        <v>225</v>
      </c>
    </row>
    <row r="12" spans="1:8" s="2" customFormat="1" ht="15">
      <c r="A12" s="2" t="s">
        <v>11</v>
      </c>
      <c r="B12" s="3">
        <v>2</v>
      </c>
      <c r="C12" s="2">
        <v>24</v>
      </c>
      <c r="D12" s="5">
        <f t="shared" si="0"/>
        <v>12</v>
      </c>
      <c r="E12" s="2">
        <v>6</v>
      </c>
      <c r="F12" s="2">
        <v>18</v>
      </c>
      <c r="G12" s="5">
        <f t="shared" si="1"/>
        <v>3</v>
      </c>
      <c r="H12" s="2" t="s">
        <v>176</v>
      </c>
    </row>
    <row r="13" spans="1:8" s="2" customFormat="1" ht="15">
      <c r="A13" s="2" t="s">
        <v>122</v>
      </c>
      <c r="B13" s="3">
        <v>2</v>
      </c>
      <c r="C13" s="2">
        <v>24</v>
      </c>
      <c r="D13" s="5">
        <f t="shared" si="0"/>
        <v>12</v>
      </c>
      <c r="E13" s="2">
        <v>24</v>
      </c>
      <c r="F13" s="2">
        <v>29</v>
      </c>
      <c r="G13" s="5">
        <f t="shared" si="1"/>
        <v>1.2083333333333333</v>
      </c>
      <c r="H13" s="2" t="s">
        <v>262</v>
      </c>
    </row>
    <row r="14" spans="1:8" s="2" customFormat="1" ht="15">
      <c r="A14" s="2" t="s">
        <v>120</v>
      </c>
      <c r="B14" s="3">
        <v>3</v>
      </c>
      <c r="C14" s="2">
        <v>35</v>
      </c>
      <c r="D14" s="5">
        <f t="shared" si="0"/>
        <v>11.666666666666666</v>
      </c>
      <c r="E14" s="2">
        <v>19</v>
      </c>
      <c r="F14" s="2">
        <v>31</v>
      </c>
      <c r="G14" s="5">
        <f t="shared" si="1"/>
        <v>1.631578947368421</v>
      </c>
      <c r="H14" s="2" t="s">
        <v>259</v>
      </c>
    </row>
    <row r="15" spans="1:8" s="2" customFormat="1" ht="15">
      <c r="A15" s="2" t="s">
        <v>124</v>
      </c>
      <c r="B15" s="3">
        <v>4</v>
      </c>
      <c r="C15" s="2">
        <v>46</v>
      </c>
      <c r="D15" s="5">
        <f t="shared" si="0"/>
        <v>11.5</v>
      </c>
      <c r="E15" s="2">
        <v>38</v>
      </c>
      <c r="F15" s="2">
        <v>55</v>
      </c>
      <c r="G15" s="5">
        <f t="shared" si="1"/>
        <v>1.4473684210526316</v>
      </c>
      <c r="H15" s="2" t="s">
        <v>259</v>
      </c>
    </row>
    <row r="16" spans="1:8" s="2" customFormat="1" ht="15">
      <c r="A16" s="2" t="s">
        <v>61</v>
      </c>
      <c r="B16" s="3">
        <v>2</v>
      </c>
      <c r="C16" s="2">
        <v>21</v>
      </c>
      <c r="D16" s="5">
        <f t="shared" si="0"/>
        <v>10.5</v>
      </c>
      <c r="E16" s="2">
        <v>3</v>
      </c>
      <c r="F16" s="2">
        <v>10</v>
      </c>
      <c r="G16" s="5">
        <f t="shared" si="1"/>
        <v>3.3333333333333335</v>
      </c>
      <c r="H16" s="2" t="s">
        <v>214</v>
      </c>
    </row>
    <row r="17" spans="1:8" s="2" customFormat="1" ht="15">
      <c r="A17" s="2" t="s">
        <v>58</v>
      </c>
      <c r="B17" s="3">
        <v>2</v>
      </c>
      <c r="C17" s="2">
        <v>20</v>
      </c>
      <c r="D17" s="5">
        <f t="shared" si="0"/>
        <v>10</v>
      </c>
      <c r="E17" s="2">
        <v>20</v>
      </c>
      <c r="F17" s="2">
        <v>25</v>
      </c>
      <c r="G17" s="5">
        <f t="shared" si="1"/>
        <v>1.25</v>
      </c>
      <c r="H17" s="2" t="s">
        <v>212</v>
      </c>
    </row>
    <row r="18" spans="1:8" s="2" customFormat="1" ht="15">
      <c r="A18" s="2" t="s">
        <v>141</v>
      </c>
      <c r="B18" s="3">
        <v>1</v>
      </c>
      <c r="C18" s="2">
        <v>8</v>
      </c>
      <c r="D18" s="5">
        <f t="shared" si="0"/>
        <v>8</v>
      </c>
      <c r="E18" s="2">
        <v>0</v>
      </c>
      <c r="F18" s="2">
        <v>44</v>
      </c>
      <c r="G18" s="5" t="e">
        <f t="shared" si="1"/>
        <v>#DIV/0!</v>
      </c>
      <c r="H18" s="2" t="s">
        <v>270</v>
      </c>
    </row>
    <row r="19" spans="1:8" s="2" customFormat="1" ht="15">
      <c r="A19" s="2" t="s">
        <v>129</v>
      </c>
      <c r="B19" s="3">
        <v>3</v>
      </c>
      <c r="C19" s="2">
        <v>24</v>
      </c>
      <c r="D19" s="5">
        <f t="shared" si="0"/>
        <v>8</v>
      </c>
      <c r="E19" s="2">
        <v>34</v>
      </c>
      <c r="F19" s="2">
        <v>55</v>
      </c>
      <c r="G19" s="5">
        <f t="shared" si="1"/>
        <v>1.6176470588235294</v>
      </c>
      <c r="H19" s="2" t="s">
        <v>265</v>
      </c>
    </row>
    <row r="20" spans="1:8" s="2" customFormat="1" ht="15">
      <c r="A20" s="2" t="s">
        <v>6</v>
      </c>
      <c r="B20" s="3">
        <v>24</v>
      </c>
      <c r="C20" s="2">
        <v>179</v>
      </c>
      <c r="D20" s="5">
        <f t="shared" si="0"/>
        <v>7.458333333333333</v>
      </c>
      <c r="E20" s="2">
        <v>33</v>
      </c>
      <c r="F20" s="2">
        <v>33</v>
      </c>
      <c r="G20" s="5">
        <f t="shared" si="1"/>
        <v>1</v>
      </c>
      <c r="H20" s="2" t="s">
        <v>171</v>
      </c>
    </row>
    <row r="21" spans="1:8" s="2" customFormat="1" ht="15">
      <c r="A21" s="2" t="s">
        <v>56</v>
      </c>
      <c r="B21" s="3">
        <v>5</v>
      </c>
      <c r="C21" s="2">
        <v>37</v>
      </c>
      <c r="D21" s="5">
        <f t="shared" si="0"/>
        <v>7.4</v>
      </c>
      <c r="E21" s="2">
        <v>11</v>
      </c>
      <c r="F21" s="2">
        <v>21</v>
      </c>
      <c r="G21" s="5">
        <f t="shared" si="1"/>
        <v>1.9090909090909092</v>
      </c>
      <c r="H21" s="2" t="s">
        <v>173</v>
      </c>
    </row>
    <row r="22" spans="1:8" s="2" customFormat="1" ht="15">
      <c r="A22" s="2" t="s">
        <v>130</v>
      </c>
      <c r="B22" s="3">
        <v>8</v>
      </c>
      <c r="C22" s="2">
        <v>59</v>
      </c>
      <c r="D22" s="5">
        <f t="shared" si="0"/>
        <v>7.375</v>
      </c>
      <c r="E22" s="2">
        <v>17</v>
      </c>
      <c r="F22" s="2">
        <v>20</v>
      </c>
      <c r="G22" s="5">
        <f t="shared" si="1"/>
        <v>1.1764705882352942</v>
      </c>
      <c r="H22" s="2" t="s">
        <v>266</v>
      </c>
    </row>
    <row r="23" spans="1:8" s="2" customFormat="1" ht="15">
      <c r="A23" s="2" t="s">
        <v>99</v>
      </c>
      <c r="B23" s="3">
        <v>3</v>
      </c>
      <c r="C23" s="2">
        <v>22</v>
      </c>
      <c r="D23" s="5">
        <f t="shared" si="0"/>
        <v>7.333333333333333</v>
      </c>
      <c r="E23" s="2">
        <v>13</v>
      </c>
      <c r="F23" s="2">
        <v>15</v>
      </c>
      <c r="G23" s="5">
        <f t="shared" si="1"/>
        <v>1.1538461538461537</v>
      </c>
      <c r="H23" s="2" t="s">
        <v>248</v>
      </c>
    </row>
    <row r="24" spans="1:8" s="2" customFormat="1" ht="15">
      <c r="A24" s="2" t="s">
        <v>156</v>
      </c>
      <c r="B24" s="3">
        <v>6</v>
      </c>
      <c r="C24" s="2">
        <v>43</v>
      </c>
      <c r="D24" s="5">
        <f t="shared" si="0"/>
        <v>7.166666666666667</v>
      </c>
      <c r="E24" s="2">
        <v>26</v>
      </c>
      <c r="F24" s="2">
        <v>41</v>
      </c>
      <c r="G24" s="5">
        <f t="shared" si="1"/>
        <v>1.5769230769230769</v>
      </c>
      <c r="H24" s="2" t="s">
        <v>277</v>
      </c>
    </row>
    <row r="25" spans="1:8" s="2" customFormat="1" ht="15">
      <c r="A25" s="2" t="s">
        <v>154</v>
      </c>
      <c r="B25" s="3">
        <v>8</v>
      </c>
      <c r="C25" s="2">
        <v>57</v>
      </c>
      <c r="D25" s="5">
        <f t="shared" si="0"/>
        <v>7.125</v>
      </c>
      <c r="E25" s="2">
        <v>13</v>
      </c>
      <c r="F25" s="2">
        <v>26</v>
      </c>
      <c r="G25" s="5">
        <f t="shared" si="1"/>
        <v>2</v>
      </c>
      <c r="H25" s="2" t="s">
        <v>275</v>
      </c>
    </row>
    <row r="26" spans="1:8" s="2" customFormat="1" ht="15">
      <c r="A26" s="2" t="s">
        <v>132</v>
      </c>
      <c r="B26" s="3">
        <v>3</v>
      </c>
      <c r="C26" s="2">
        <v>21</v>
      </c>
      <c r="D26" s="5">
        <f t="shared" si="0"/>
        <v>7</v>
      </c>
      <c r="E26" s="2">
        <v>26</v>
      </c>
      <c r="F26" s="2">
        <v>41</v>
      </c>
      <c r="G26" s="5">
        <f t="shared" si="1"/>
        <v>1.5769230769230769</v>
      </c>
      <c r="H26" s="2" t="s">
        <v>170</v>
      </c>
    </row>
    <row r="27" spans="1:8" s="2" customFormat="1" ht="15">
      <c r="A27" s="2" t="s">
        <v>81</v>
      </c>
      <c r="B27" s="3">
        <v>6</v>
      </c>
      <c r="C27" s="2">
        <v>40</v>
      </c>
      <c r="D27" s="5">
        <f t="shared" si="0"/>
        <v>6.666666666666667</v>
      </c>
      <c r="E27" s="2">
        <v>9</v>
      </c>
      <c r="F27" s="2">
        <v>10</v>
      </c>
      <c r="G27" s="5">
        <f t="shared" si="1"/>
        <v>1.1111111111111112</v>
      </c>
    </row>
    <row r="28" spans="1:8" s="2" customFormat="1" ht="15">
      <c r="A28" s="2" t="s">
        <v>91</v>
      </c>
      <c r="B28" s="3">
        <v>4</v>
      </c>
      <c r="C28" s="2">
        <v>25</v>
      </c>
      <c r="D28" s="5">
        <f t="shared" si="0"/>
        <v>6.25</v>
      </c>
      <c r="E28" s="2">
        <v>21</v>
      </c>
      <c r="F28" s="2">
        <v>25</v>
      </c>
      <c r="G28" s="5">
        <f t="shared" si="1"/>
        <v>1.1904761904761905</v>
      </c>
    </row>
    <row r="29" spans="1:8" s="2" customFormat="1" ht="15">
      <c r="A29" s="2" t="s">
        <v>126</v>
      </c>
      <c r="B29" s="3">
        <v>6</v>
      </c>
      <c r="C29" s="2">
        <v>37</v>
      </c>
      <c r="D29" s="5">
        <f t="shared" si="0"/>
        <v>6.166666666666667</v>
      </c>
      <c r="E29" s="2">
        <v>34</v>
      </c>
      <c r="F29" s="2">
        <v>31</v>
      </c>
      <c r="G29" s="5">
        <f t="shared" si="1"/>
        <v>0.91176470588235292</v>
      </c>
      <c r="H29" s="2" t="s">
        <v>243</v>
      </c>
    </row>
    <row r="30" spans="1:8" s="2" customFormat="1" ht="15">
      <c r="A30" s="2" t="s">
        <v>145</v>
      </c>
      <c r="B30" s="3">
        <v>5</v>
      </c>
      <c r="C30" s="2">
        <v>30</v>
      </c>
      <c r="D30" s="5">
        <f t="shared" si="0"/>
        <v>6</v>
      </c>
      <c r="E30" s="2">
        <v>41</v>
      </c>
      <c r="F30" s="2">
        <v>40</v>
      </c>
      <c r="G30" s="5">
        <f t="shared" si="1"/>
        <v>0.97560975609756095</v>
      </c>
    </row>
    <row r="31" spans="1:8" s="2" customFormat="1" ht="15">
      <c r="A31" s="2" t="s">
        <v>68</v>
      </c>
      <c r="B31" s="3">
        <v>13</v>
      </c>
      <c r="C31" s="2">
        <v>76</v>
      </c>
      <c r="D31" s="5">
        <f t="shared" si="0"/>
        <v>5.8461538461538458</v>
      </c>
      <c r="E31" s="2">
        <v>51</v>
      </c>
      <c r="F31" s="2">
        <v>65</v>
      </c>
      <c r="G31" s="5">
        <f t="shared" si="1"/>
        <v>1.2745098039215685</v>
      </c>
      <c r="H31" s="2" t="s">
        <v>221</v>
      </c>
    </row>
    <row r="32" spans="1:8" s="2" customFormat="1" ht="15">
      <c r="A32" s="2" t="s">
        <v>28</v>
      </c>
      <c r="B32" s="3">
        <v>5</v>
      </c>
      <c r="C32" s="2">
        <v>29</v>
      </c>
      <c r="D32" s="5">
        <f t="shared" si="0"/>
        <v>5.8</v>
      </c>
      <c r="E32" s="2">
        <v>9</v>
      </c>
      <c r="F32" s="2">
        <v>9</v>
      </c>
      <c r="G32" s="5">
        <f t="shared" si="1"/>
        <v>1</v>
      </c>
      <c r="H32" s="2" t="s">
        <v>190</v>
      </c>
    </row>
    <row r="33" spans="1:8" s="2" customFormat="1" ht="15">
      <c r="A33" s="2" t="s">
        <v>97</v>
      </c>
      <c r="B33" s="3">
        <v>6</v>
      </c>
      <c r="C33" s="2">
        <v>34</v>
      </c>
      <c r="D33" s="5">
        <f t="shared" si="0"/>
        <v>5.666666666666667</v>
      </c>
      <c r="E33" s="2">
        <v>33</v>
      </c>
      <c r="F33" s="2">
        <v>38</v>
      </c>
      <c r="G33" s="5">
        <f t="shared" si="1"/>
        <v>1.1515151515151516</v>
      </c>
      <c r="H33" s="2" t="s">
        <v>246</v>
      </c>
    </row>
    <row r="34" spans="1:8" s="2" customFormat="1" ht="15">
      <c r="A34" s="2" t="s">
        <v>139</v>
      </c>
      <c r="B34" s="3">
        <v>10</v>
      </c>
      <c r="C34" s="2">
        <v>56</v>
      </c>
      <c r="D34" s="5">
        <f t="shared" si="0"/>
        <v>5.6</v>
      </c>
      <c r="E34" s="2">
        <v>29</v>
      </c>
      <c r="F34" s="2">
        <v>38</v>
      </c>
      <c r="G34" s="5">
        <f t="shared" si="1"/>
        <v>1.3103448275862069</v>
      </c>
      <c r="H34" s="2" t="s">
        <v>269</v>
      </c>
    </row>
    <row r="35" spans="1:8" s="2" customFormat="1" ht="15">
      <c r="A35" s="2" t="s">
        <v>113</v>
      </c>
      <c r="B35" s="3">
        <v>4</v>
      </c>
      <c r="C35" s="2">
        <v>22</v>
      </c>
      <c r="D35" s="5">
        <f t="shared" si="0"/>
        <v>5.5</v>
      </c>
      <c r="E35" s="2">
        <v>4</v>
      </c>
      <c r="F35" s="2">
        <v>8</v>
      </c>
      <c r="G35" s="5">
        <f t="shared" si="1"/>
        <v>2</v>
      </c>
      <c r="H35" s="2" t="s">
        <v>255</v>
      </c>
    </row>
    <row r="36" spans="1:8" s="2" customFormat="1" ht="15">
      <c r="A36" s="2" t="s">
        <v>20</v>
      </c>
      <c r="B36" s="3">
        <v>4</v>
      </c>
      <c r="C36" s="2">
        <v>22</v>
      </c>
      <c r="D36" s="5">
        <f t="shared" ref="D36:D67" si="2">C36/B36</f>
        <v>5.5</v>
      </c>
      <c r="E36" s="2">
        <v>15</v>
      </c>
      <c r="F36" s="2">
        <v>18</v>
      </c>
      <c r="G36" s="5">
        <f t="shared" ref="G36:G67" si="3">F36/E36</f>
        <v>1.2</v>
      </c>
      <c r="H36" s="2" t="s">
        <v>182</v>
      </c>
    </row>
    <row r="37" spans="1:8" s="2" customFormat="1" ht="15">
      <c r="A37" s="2" t="s">
        <v>45</v>
      </c>
      <c r="B37" s="3">
        <v>12</v>
      </c>
      <c r="C37" s="2">
        <v>62</v>
      </c>
      <c r="D37" s="5">
        <f t="shared" si="2"/>
        <v>5.166666666666667</v>
      </c>
      <c r="E37" s="2">
        <v>68</v>
      </c>
      <c r="F37" s="2">
        <v>81</v>
      </c>
      <c r="G37" s="5">
        <f t="shared" si="3"/>
        <v>1.1911764705882353</v>
      </c>
      <c r="H37" s="2" t="s">
        <v>200</v>
      </c>
    </row>
    <row r="38" spans="1:8" s="2" customFormat="1" ht="15">
      <c r="A38" s="2" t="s">
        <v>102</v>
      </c>
      <c r="B38" s="3">
        <v>8</v>
      </c>
      <c r="C38" s="2">
        <v>41</v>
      </c>
      <c r="D38" s="5">
        <f t="shared" si="2"/>
        <v>5.125</v>
      </c>
      <c r="E38" s="2">
        <v>41</v>
      </c>
      <c r="F38" s="2">
        <v>48</v>
      </c>
      <c r="G38" s="5">
        <f t="shared" si="3"/>
        <v>1.1707317073170731</v>
      </c>
    </row>
    <row r="39" spans="1:8" s="2" customFormat="1" ht="15">
      <c r="A39" s="2" t="s">
        <v>65</v>
      </c>
      <c r="B39" s="3">
        <v>9</v>
      </c>
      <c r="C39" s="2">
        <v>46</v>
      </c>
      <c r="D39" s="5">
        <f t="shared" si="2"/>
        <v>5.1111111111111107</v>
      </c>
      <c r="E39" s="2">
        <v>31</v>
      </c>
      <c r="F39" s="2">
        <v>44</v>
      </c>
      <c r="G39" s="5">
        <f t="shared" si="3"/>
        <v>1.4193548387096775</v>
      </c>
      <c r="H39" s="2" t="s">
        <v>184</v>
      </c>
    </row>
    <row r="40" spans="1:8" s="2" customFormat="1" ht="15">
      <c r="A40" s="2" t="s">
        <v>5</v>
      </c>
      <c r="B40" s="3">
        <v>5.6</v>
      </c>
      <c r="C40" s="2">
        <v>28.332999999999998</v>
      </c>
      <c r="D40" s="5">
        <f t="shared" si="2"/>
        <v>5.0594642857142862</v>
      </c>
      <c r="E40" s="2">
        <v>38</v>
      </c>
      <c r="F40" s="2">
        <v>44.423000000000002</v>
      </c>
      <c r="G40" s="5">
        <f t="shared" si="3"/>
        <v>1.1690263157894738</v>
      </c>
      <c r="H40" s="2" t="s">
        <v>168</v>
      </c>
    </row>
    <row r="41" spans="1:8" s="2" customFormat="1" ht="15">
      <c r="A41" s="2" t="s">
        <v>93</v>
      </c>
      <c r="B41" s="3">
        <v>4</v>
      </c>
      <c r="C41" s="2">
        <v>20</v>
      </c>
      <c r="D41" s="5">
        <f t="shared" si="2"/>
        <v>5</v>
      </c>
      <c r="E41" s="2">
        <v>12</v>
      </c>
      <c r="F41" s="2">
        <v>18</v>
      </c>
      <c r="G41" s="5">
        <f t="shared" si="3"/>
        <v>1.5</v>
      </c>
      <c r="H41" s="2" t="s">
        <v>242</v>
      </c>
    </row>
    <row r="42" spans="1:8" s="2" customFormat="1" ht="15">
      <c r="A42" s="2" t="s">
        <v>153</v>
      </c>
      <c r="B42" s="3">
        <v>4</v>
      </c>
      <c r="C42" s="2">
        <v>20</v>
      </c>
      <c r="D42" s="5">
        <f t="shared" si="2"/>
        <v>5</v>
      </c>
      <c r="E42" s="2">
        <v>22</v>
      </c>
      <c r="F42" s="2">
        <v>28</v>
      </c>
      <c r="G42" s="5">
        <f t="shared" si="3"/>
        <v>1.2727272727272727</v>
      </c>
    </row>
    <row r="43" spans="1:8" s="2" customFormat="1" ht="15">
      <c r="A43" s="2" t="s">
        <v>8</v>
      </c>
      <c r="B43" s="3">
        <v>4</v>
      </c>
      <c r="C43" s="2">
        <v>20</v>
      </c>
      <c r="D43" s="5">
        <f t="shared" si="2"/>
        <v>5</v>
      </c>
      <c r="E43" s="2">
        <v>38</v>
      </c>
      <c r="F43" s="2">
        <v>36</v>
      </c>
      <c r="G43" s="5">
        <f t="shared" si="3"/>
        <v>0.94736842105263153</v>
      </c>
      <c r="H43" s="2" t="s">
        <v>174</v>
      </c>
    </row>
    <row r="44" spans="1:8" s="2" customFormat="1" ht="15">
      <c r="A44" s="2" t="s">
        <v>40</v>
      </c>
      <c r="B44" s="3">
        <v>4</v>
      </c>
      <c r="C44" s="2">
        <v>20</v>
      </c>
      <c r="D44" s="5">
        <f t="shared" si="2"/>
        <v>5</v>
      </c>
      <c r="E44" s="2">
        <v>43</v>
      </c>
      <c r="F44" s="2">
        <v>40</v>
      </c>
      <c r="G44" s="5">
        <f t="shared" si="3"/>
        <v>0.93023255813953487</v>
      </c>
      <c r="H44" s="2" t="s">
        <v>174</v>
      </c>
    </row>
    <row r="45" spans="1:8" s="2" customFormat="1" ht="15">
      <c r="A45" s="2" t="s">
        <v>148</v>
      </c>
      <c r="B45" s="3">
        <v>8</v>
      </c>
      <c r="C45" s="2">
        <v>39</v>
      </c>
      <c r="D45" s="5">
        <f t="shared" si="2"/>
        <v>4.875</v>
      </c>
      <c r="E45" s="2">
        <v>15</v>
      </c>
      <c r="F45" s="2">
        <v>25</v>
      </c>
      <c r="G45" s="5">
        <f t="shared" si="3"/>
        <v>1.6666666666666667</v>
      </c>
      <c r="H45" s="2" t="s">
        <v>274</v>
      </c>
    </row>
    <row r="46" spans="1:8" s="2" customFormat="1">
      <c r="A46" s="2" t="s">
        <v>15</v>
      </c>
      <c r="B46" s="3">
        <v>7</v>
      </c>
      <c r="C46" s="2">
        <v>34</v>
      </c>
      <c r="D46" s="5">
        <f t="shared" si="2"/>
        <v>4.8571428571428568</v>
      </c>
      <c r="E46" s="2">
        <v>5</v>
      </c>
      <c r="F46" s="2">
        <v>8</v>
      </c>
      <c r="G46" s="5">
        <f t="shared" si="3"/>
        <v>1.6</v>
      </c>
      <c r="H46" s="2" t="s">
        <v>178</v>
      </c>
    </row>
    <row r="47" spans="1:8" s="2" customFormat="1">
      <c r="A47" s="2" t="s">
        <v>77</v>
      </c>
      <c r="B47" s="3">
        <v>13</v>
      </c>
      <c r="C47" s="2">
        <v>63</v>
      </c>
      <c r="D47" s="5">
        <f t="shared" si="2"/>
        <v>4.8461538461538458</v>
      </c>
      <c r="E47" s="2">
        <v>55</v>
      </c>
      <c r="F47" s="2">
        <v>72</v>
      </c>
      <c r="G47" s="5">
        <f t="shared" si="3"/>
        <v>1.3090909090909091</v>
      </c>
      <c r="H47" s="2" t="s">
        <v>228</v>
      </c>
    </row>
    <row r="48" spans="1:8" s="2" customFormat="1">
      <c r="A48" s="2" t="s">
        <v>72</v>
      </c>
      <c r="B48" s="3">
        <v>13</v>
      </c>
      <c r="C48" s="2">
        <v>63</v>
      </c>
      <c r="D48" s="5">
        <f t="shared" si="2"/>
        <v>4.8461538461538458</v>
      </c>
      <c r="E48" s="2">
        <v>92</v>
      </c>
      <c r="F48" s="2">
        <v>99</v>
      </c>
      <c r="G48" s="5">
        <f t="shared" si="3"/>
        <v>1.076086956521739</v>
      </c>
    </row>
    <row r="49" spans="1:8" s="2" customFormat="1">
      <c r="A49" s="2" t="s">
        <v>10</v>
      </c>
      <c r="B49" s="3">
        <v>6</v>
      </c>
      <c r="C49" s="2">
        <v>29</v>
      </c>
      <c r="D49" s="5">
        <f t="shared" si="2"/>
        <v>4.833333333333333</v>
      </c>
      <c r="E49" s="2">
        <v>14</v>
      </c>
      <c r="F49" s="2">
        <v>26</v>
      </c>
      <c r="G49" s="5">
        <f t="shared" si="3"/>
        <v>1.8571428571428572</v>
      </c>
      <c r="H49" s="2" t="s">
        <v>175</v>
      </c>
    </row>
    <row r="50" spans="1:8" s="2" customFormat="1">
      <c r="A50" s="2" t="s">
        <v>7</v>
      </c>
      <c r="B50" s="3">
        <v>12</v>
      </c>
      <c r="C50" s="2">
        <v>58</v>
      </c>
      <c r="D50" s="5">
        <f t="shared" si="2"/>
        <v>4.833333333333333</v>
      </c>
      <c r="E50" s="2">
        <v>48</v>
      </c>
      <c r="F50" s="2">
        <v>56</v>
      </c>
      <c r="G50" s="5">
        <f t="shared" si="3"/>
        <v>1.1666666666666667</v>
      </c>
      <c r="H50" s="2" t="s">
        <v>172</v>
      </c>
    </row>
    <row r="51" spans="1:8" s="2" customFormat="1">
      <c r="A51" s="2" t="s">
        <v>152</v>
      </c>
      <c r="B51" s="3">
        <v>5</v>
      </c>
      <c r="C51" s="2">
        <v>23</v>
      </c>
      <c r="D51" s="5">
        <f t="shared" si="2"/>
        <v>4.5999999999999996</v>
      </c>
      <c r="E51" s="2">
        <v>6</v>
      </c>
      <c r="F51" s="2">
        <v>17</v>
      </c>
      <c r="G51" s="5">
        <f t="shared" si="3"/>
        <v>2.8333333333333335</v>
      </c>
      <c r="H51" s="2" t="s">
        <v>263</v>
      </c>
    </row>
    <row r="52" spans="1:8" s="2" customFormat="1">
      <c r="A52" s="2" t="s">
        <v>161</v>
      </c>
      <c r="B52" s="3">
        <v>5</v>
      </c>
      <c r="C52" s="2">
        <v>23</v>
      </c>
      <c r="D52" s="5">
        <f t="shared" si="2"/>
        <v>4.5999999999999996</v>
      </c>
      <c r="E52" s="2">
        <v>42</v>
      </c>
      <c r="F52" s="2">
        <v>22</v>
      </c>
      <c r="G52" s="5">
        <f t="shared" si="3"/>
        <v>0.52380952380952384</v>
      </c>
      <c r="H52" s="2" t="s">
        <v>236</v>
      </c>
    </row>
    <row r="53" spans="1:8" s="2" customFormat="1">
      <c r="A53" s="2" t="s">
        <v>151</v>
      </c>
      <c r="B53" s="3">
        <v>7</v>
      </c>
      <c r="C53" s="2">
        <v>32</v>
      </c>
      <c r="D53" s="5">
        <f t="shared" si="2"/>
        <v>4.5714285714285712</v>
      </c>
      <c r="E53" s="2">
        <v>11</v>
      </c>
      <c r="F53" s="2">
        <v>14</v>
      </c>
      <c r="G53" s="5">
        <f t="shared" si="3"/>
        <v>1.2727272727272727</v>
      </c>
      <c r="H53" s="2" t="s">
        <v>258</v>
      </c>
    </row>
    <row r="54" spans="1:8" s="2" customFormat="1">
      <c r="A54" s="2" t="s">
        <v>19</v>
      </c>
      <c r="B54" s="3">
        <v>7</v>
      </c>
      <c r="C54" s="2">
        <v>32</v>
      </c>
      <c r="D54" s="5">
        <f t="shared" si="2"/>
        <v>4.5714285714285712</v>
      </c>
      <c r="E54" s="2">
        <v>37</v>
      </c>
      <c r="F54" s="2">
        <v>41</v>
      </c>
      <c r="G54" s="5">
        <f t="shared" si="3"/>
        <v>1.1081081081081081</v>
      </c>
      <c r="H54" s="2" t="s">
        <v>181</v>
      </c>
    </row>
    <row r="55" spans="1:8" s="2" customFormat="1">
      <c r="A55" s="2" t="s">
        <v>80</v>
      </c>
      <c r="B55" s="3">
        <v>7</v>
      </c>
      <c r="C55" s="2">
        <v>31</v>
      </c>
      <c r="D55" s="5">
        <f t="shared" si="2"/>
        <v>4.4285714285714288</v>
      </c>
      <c r="E55" s="2">
        <v>41</v>
      </c>
      <c r="F55" s="2">
        <v>38</v>
      </c>
      <c r="G55" s="5">
        <f t="shared" si="3"/>
        <v>0.92682926829268297</v>
      </c>
      <c r="H55" s="2" t="s">
        <v>231</v>
      </c>
    </row>
    <row r="56" spans="1:8" s="2" customFormat="1">
      <c r="A56" s="2" t="s">
        <v>53</v>
      </c>
      <c r="B56" s="3">
        <v>7</v>
      </c>
      <c r="C56" s="2">
        <v>31</v>
      </c>
      <c r="D56" s="5">
        <f t="shared" si="2"/>
        <v>4.4285714285714288</v>
      </c>
      <c r="E56" s="2">
        <v>15</v>
      </c>
      <c r="F56" s="2">
        <v>12</v>
      </c>
      <c r="G56" s="5">
        <f t="shared" si="3"/>
        <v>0.8</v>
      </c>
      <c r="H56" s="2" t="s">
        <v>209</v>
      </c>
    </row>
    <row r="57" spans="1:8" s="2" customFormat="1">
      <c r="A57" s="2" t="s">
        <v>78</v>
      </c>
      <c r="B57" s="3">
        <v>5</v>
      </c>
      <c r="C57" s="2">
        <v>22</v>
      </c>
      <c r="D57" s="5">
        <f t="shared" si="2"/>
        <v>4.4000000000000004</v>
      </c>
      <c r="E57" s="2">
        <v>21</v>
      </c>
      <c r="F57" s="2">
        <v>25</v>
      </c>
      <c r="G57" s="5">
        <f t="shared" si="3"/>
        <v>1.1904761904761905</v>
      </c>
      <c r="H57" s="2" t="s">
        <v>229</v>
      </c>
    </row>
    <row r="58" spans="1:8" s="2" customFormat="1">
      <c r="A58" s="2" t="s">
        <v>95</v>
      </c>
      <c r="B58" s="3">
        <v>9.6669999999999998</v>
      </c>
      <c r="C58" s="2">
        <v>41.758000000000003</v>
      </c>
      <c r="D58" s="5">
        <f t="shared" si="2"/>
        <v>4.3196441502017171</v>
      </c>
      <c r="E58" s="2">
        <v>38.22</v>
      </c>
      <c r="F58" s="2">
        <v>43.68</v>
      </c>
      <c r="G58" s="5">
        <f t="shared" si="3"/>
        <v>1.1428571428571428</v>
      </c>
    </row>
    <row r="59" spans="1:8" s="2" customFormat="1">
      <c r="A59" s="2" t="s">
        <v>108</v>
      </c>
      <c r="B59" s="3">
        <v>5</v>
      </c>
      <c r="C59" s="2">
        <v>21</v>
      </c>
      <c r="D59" s="5">
        <f t="shared" si="2"/>
        <v>4.2</v>
      </c>
      <c r="E59" s="2">
        <v>10</v>
      </c>
      <c r="F59" s="2">
        <v>15</v>
      </c>
      <c r="G59" s="5">
        <f t="shared" si="3"/>
        <v>1.5</v>
      </c>
      <c r="H59" s="2" t="s">
        <v>236</v>
      </c>
    </row>
    <row r="60" spans="1:8" s="2" customFormat="1">
      <c r="A60" s="2" t="s">
        <v>38</v>
      </c>
      <c r="B60" s="3">
        <v>5</v>
      </c>
      <c r="C60" s="2">
        <v>21</v>
      </c>
      <c r="D60" s="5">
        <f t="shared" si="2"/>
        <v>4.2</v>
      </c>
      <c r="E60" s="2">
        <v>41</v>
      </c>
      <c r="F60" s="2">
        <v>50</v>
      </c>
      <c r="G60" s="5">
        <f t="shared" si="3"/>
        <v>1.2195121951219512</v>
      </c>
      <c r="H60" s="2" t="s">
        <v>174</v>
      </c>
    </row>
    <row r="61" spans="1:8" s="2" customFormat="1">
      <c r="A61" s="2" t="s">
        <v>111</v>
      </c>
      <c r="B61" s="3">
        <v>6</v>
      </c>
      <c r="C61" s="2">
        <v>25</v>
      </c>
      <c r="D61" s="5">
        <f t="shared" si="2"/>
        <v>4.166666666666667</v>
      </c>
      <c r="E61" s="2">
        <v>7</v>
      </c>
      <c r="F61" s="2">
        <v>7</v>
      </c>
      <c r="G61" s="5">
        <f t="shared" si="3"/>
        <v>1</v>
      </c>
      <c r="H61" s="2" t="s">
        <v>254</v>
      </c>
    </row>
    <row r="62" spans="1:8" s="2" customFormat="1">
      <c r="A62" s="2" t="s">
        <v>138</v>
      </c>
      <c r="B62" s="3">
        <v>20</v>
      </c>
      <c r="C62" s="2">
        <v>83</v>
      </c>
      <c r="D62" s="5">
        <f t="shared" si="2"/>
        <v>4.1500000000000004</v>
      </c>
      <c r="E62" s="2">
        <v>43</v>
      </c>
      <c r="F62" s="2">
        <v>62</v>
      </c>
      <c r="G62" s="5">
        <f t="shared" si="3"/>
        <v>1.441860465116279</v>
      </c>
      <c r="H62" s="2" t="s">
        <v>268</v>
      </c>
    </row>
    <row r="63" spans="1:8" s="2" customFormat="1">
      <c r="A63" s="2" t="s">
        <v>82</v>
      </c>
      <c r="B63" s="3">
        <v>9</v>
      </c>
      <c r="C63" s="2">
        <v>37</v>
      </c>
      <c r="D63" s="5">
        <f t="shared" si="2"/>
        <v>4.1111111111111107</v>
      </c>
      <c r="E63" s="2">
        <v>23</v>
      </c>
      <c r="F63" s="2">
        <v>24</v>
      </c>
      <c r="G63" s="5">
        <f t="shared" si="3"/>
        <v>1.0434782608695652</v>
      </c>
      <c r="H63" s="2" t="s">
        <v>218</v>
      </c>
    </row>
    <row r="64" spans="1:8" s="2" customFormat="1">
      <c r="A64" s="2" t="s">
        <v>21</v>
      </c>
      <c r="B64" s="3">
        <v>10</v>
      </c>
      <c r="C64" s="2">
        <v>41</v>
      </c>
      <c r="D64" s="5">
        <f t="shared" si="2"/>
        <v>4.0999999999999996</v>
      </c>
      <c r="E64" s="2">
        <v>30</v>
      </c>
      <c r="F64" s="2">
        <v>41</v>
      </c>
      <c r="G64" s="5">
        <f t="shared" si="3"/>
        <v>1.3666666666666667</v>
      </c>
      <c r="H64" s="2" t="s">
        <v>183</v>
      </c>
    </row>
    <row r="65" spans="1:8" s="2" customFormat="1">
      <c r="A65" s="2" t="s">
        <v>57</v>
      </c>
      <c r="B65" s="3">
        <v>16</v>
      </c>
      <c r="C65" s="2">
        <v>64</v>
      </c>
      <c r="D65" s="5">
        <f t="shared" si="2"/>
        <v>4</v>
      </c>
      <c r="E65" s="2">
        <v>30</v>
      </c>
      <c r="F65" s="2">
        <v>59</v>
      </c>
      <c r="G65" s="5">
        <f t="shared" si="3"/>
        <v>1.9666666666666666</v>
      </c>
      <c r="H65" s="2" t="s">
        <v>211</v>
      </c>
    </row>
    <row r="66" spans="1:8" s="2" customFormat="1">
      <c r="A66" s="2" t="s">
        <v>100</v>
      </c>
      <c r="B66" s="3">
        <v>7</v>
      </c>
      <c r="C66" s="2">
        <v>28</v>
      </c>
      <c r="D66" s="5">
        <f t="shared" si="2"/>
        <v>4</v>
      </c>
      <c r="E66" s="2">
        <v>20</v>
      </c>
      <c r="F66" s="2">
        <v>35</v>
      </c>
      <c r="G66" s="5">
        <f t="shared" si="3"/>
        <v>1.75</v>
      </c>
    </row>
    <row r="67" spans="1:8" s="2" customFormat="1">
      <c r="A67" s="2" t="s">
        <v>106</v>
      </c>
      <c r="B67" s="3">
        <v>6</v>
      </c>
      <c r="C67" s="2">
        <v>24</v>
      </c>
      <c r="D67" s="5">
        <f t="shared" si="2"/>
        <v>4</v>
      </c>
      <c r="E67" s="2">
        <v>25</v>
      </c>
      <c r="F67" s="2">
        <v>36</v>
      </c>
      <c r="G67" s="5">
        <f t="shared" si="3"/>
        <v>1.44</v>
      </c>
      <c r="H67" s="2" t="s">
        <v>251</v>
      </c>
    </row>
    <row r="68" spans="1:8" s="2" customFormat="1">
      <c r="A68" s="2" t="s">
        <v>44</v>
      </c>
      <c r="B68" s="3">
        <v>10</v>
      </c>
      <c r="C68" s="2">
        <v>40</v>
      </c>
      <c r="D68" s="5">
        <f t="shared" ref="D68:D99" si="4">C68/B68</f>
        <v>4</v>
      </c>
      <c r="E68" s="2">
        <v>28</v>
      </c>
      <c r="F68" s="2">
        <v>36</v>
      </c>
      <c r="G68" s="5">
        <f t="shared" ref="G68:G99" si="5">F68/E68</f>
        <v>1.2857142857142858</v>
      </c>
      <c r="H68" s="2" t="s">
        <v>199</v>
      </c>
    </row>
    <row r="69" spans="1:8" s="2" customFormat="1">
      <c r="A69" s="2" t="s">
        <v>105</v>
      </c>
      <c r="B69" s="3">
        <v>9</v>
      </c>
      <c r="C69" s="2">
        <v>36</v>
      </c>
      <c r="D69" s="5">
        <f t="shared" si="4"/>
        <v>4</v>
      </c>
      <c r="E69" s="2">
        <v>20</v>
      </c>
      <c r="F69" s="2">
        <v>24</v>
      </c>
      <c r="G69" s="5">
        <f t="shared" si="5"/>
        <v>1.2</v>
      </c>
    </row>
    <row r="70" spans="1:8" s="2" customFormat="1">
      <c r="A70" s="2" t="s">
        <v>137</v>
      </c>
      <c r="B70" s="3">
        <v>10</v>
      </c>
      <c r="C70" s="2">
        <v>40</v>
      </c>
      <c r="D70" s="5">
        <f t="shared" si="4"/>
        <v>4</v>
      </c>
      <c r="E70" s="2">
        <v>34</v>
      </c>
      <c r="F70" s="2">
        <v>37</v>
      </c>
      <c r="G70" s="5">
        <f t="shared" si="5"/>
        <v>1.088235294117647</v>
      </c>
      <c r="H70" s="2" t="s">
        <v>205</v>
      </c>
    </row>
    <row r="71" spans="1:8" s="2" customFormat="1">
      <c r="A71" s="2" t="s">
        <v>155</v>
      </c>
      <c r="B71" s="3">
        <v>10</v>
      </c>
      <c r="C71" s="2">
        <v>39</v>
      </c>
      <c r="D71" s="5">
        <f t="shared" si="4"/>
        <v>3.9</v>
      </c>
      <c r="E71" s="2">
        <v>36</v>
      </c>
      <c r="F71" s="2">
        <v>41</v>
      </c>
      <c r="G71" s="5">
        <f t="shared" si="5"/>
        <v>1.1388888888888888</v>
      </c>
      <c r="H71" s="2" t="s">
        <v>276</v>
      </c>
    </row>
    <row r="72" spans="1:8" s="2" customFormat="1">
      <c r="A72" s="2" t="s">
        <v>134</v>
      </c>
      <c r="B72" s="3">
        <v>7</v>
      </c>
      <c r="C72" s="2">
        <v>27</v>
      </c>
      <c r="D72" s="5">
        <f t="shared" si="4"/>
        <v>3.8571428571428572</v>
      </c>
      <c r="E72" s="2">
        <v>18</v>
      </c>
      <c r="F72" s="2">
        <v>25</v>
      </c>
      <c r="G72" s="5">
        <f t="shared" si="5"/>
        <v>1.3888888888888888</v>
      </c>
    </row>
    <row r="73" spans="1:8" s="2" customFormat="1">
      <c r="A73" s="2" t="s">
        <v>23</v>
      </c>
      <c r="B73" s="3">
        <v>6</v>
      </c>
      <c r="C73" s="2">
        <v>23</v>
      </c>
      <c r="D73" s="5">
        <f t="shared" si="4"/>
        <v>3.8333333333333335</v>
      </c>
      <c r="E73" s="2">
        <v>21</v>
      </c>
      <c r="F73" s="2">
        <v>25</v>
      </c>
      <c r="G73" s="5">
        <f t="shared" si="5"/>
        <v>1.1904761904761905</v>
      </c>
      <c r="H73" s="2" t="s">
        <v>186</v>
      </c>
    </row>
    <row r="74" spans="1:8" s="2" customFormat="1">
      <c r="A74" s="2" t="s">
        <v>16</v>
      </c>
      <c r="B74" s="3">
        <v>9.6</v>
      </c>
      <c r="C74" s="2">
        <v>36.710999999999999</v>
      </c>
      <c r="D74" s="5">
        <f t="shared" si="4"/>
        <v>3.8240625000000001</v>
      </c>
      <c r="E74" s="2">
        <v>34.024000000000001</v>
      </c>
      <c r="F74" s="2">
        <v>24.75</v>
      </c>
      <c r="G74" s="5">
        <f t="shared" si="5"/>
        <v>0.72742769809546204</v>
      </c>
      <c r="H74" s="2" t="s">
        <v>179</v>
      </c>
    </row>
    <row r="75" spans="1:8" s="2" customFormat="1">
      <c r="A75" s="2" t="s">
        <v>101</v>
      </c>
      <c r="B75" s="3">
        <v>9</v>
      </c>
      <c r="C75" s="2">
        <v>34</v>
      </c>
      <c r="D75" s="5">
        <f t="shared" si="4"/>
        <v>3.7777777777777777</v>
      </c>
      <c r="E75" s="2">
        <v>18</v>
      </c>
      <c r="F75" s="2">
        <v>18</v>
      </c>
      <c r="G75" s="5">
        <f t="shared" si="5"/>
        <v>1</v>
      </c>
      <c r="H75" s="2" t="s">
        <v>249</v>
      </c>
    </row>
    <row r="76" spans="1:8" s="2" customFormat="1">
      <c r="A76" s="2" t="s">
        <v>79</v>
      </c>
      <c r="B76" s="3">
        <v>11</v>
      </c>
      <c r="C76" s="2">
        <v>41</v>
      </c>
      <c r="D76" s="5">
        <f t="shared" si="4"/>
        <v>3.7272727272727271</v>
      </c>
      <c r="E76" s="2">
        <v>15</v>
      </c>
      <c r="F76" s="2">
        <v>16</v>
      </c>
      <c r="G76" s="5">
        <f t="shared" si="5"/>
        <v>1.0666666666666667</v>
      </c>
      <c r="H76" s="2" t="s">
        <v>230</v>
      </c>
    </row>
    <row r="77" spans="1:8" s="2" customFormat="1">
      <c r="A77" s="2" t="s">
        <v>119</v>
      </c>
      <c r="B77" s="3">
        <v>11</v>
      </c>
      <c r="C77" s="2">
        <v>41</v>
      </c>
      <c r="D77" s="5">
        <f t="shared" si="4"/>
        <v>3.7272727272727271</v>
      </c>
      <c r="E77" s="2">
        <v>65</v>
      </c>
      <c r="F77" s="2">
        <v>62</v>
      </c>
      <c r="G77" s="5">
        <f t="shared" si="5"/>
        <v>0.9538461538461539</v>
      </c>
      <c r="H77" s="2" t="s">
        <v>236</v>
      </c>
    </row>
    <row r="78" spans="1:8" s="2" customFormat="1">
      <c r="A78" s="2" t="s">
        <v>64</v>
      </c>
      <c r="B78" s="3">
        <v>25</v>
      </c>
      <c r="C78" s="2">
        <v>92</v>
      </c>
      <c r="D78" s="5">
        <f t="shared" si="4"/>
        <v>3.68</v>
      </c>
      <c r="E78" s="2">
        <v>56</v>
      </c>
      <c r="F78" s="2">
        <v>66</v>
      </c>
      <c r="G78" s="5">
        <f t="shared" si="5"/>
        <v>1.1785714285714286</v>
      </c>
      <c r="H78" s="2" t="s">
        <v>217</v>
      </c>
    </row>
    <row r="79" spans="1:8" s="2" customFormat="1">
      <c r="A79" s="2" t="s">
        <v>33</v>
      </c>
      <c r="B79" s="3">
        <v>6</v>
      </c>
      <c r="C79" s="2">
        <v>22</v>
      </c>
      <c r="D79" s="5">
        <f t="shared" si="4"/>
        <v>3.6666666666666665</v>
      </c>
      <c r="E79" s="2">
        <v>24.510999999999999</v>
      </c>
      <c r="F79" s="2">
        <v>28</v>
      </c>
      <c r="G79" s="5">
        <f t="shared" si="5"/>
        <v>1.1423442536004242</v>
      </c>
      <c r="H79" s="2" t="s">
        <v>195</v>
      </c>
    </row>
    <row r="80" spans="1:8" s="2" customFormat="1">
      <c r="A80" s="2" t="s">
        <v>123</v>
      </c>
      <c r="B80" s="3">
        <v>11</v>
      </c>
      <c r="C80" s="2">
        <v>40</v>
      </c>
      <c r="D80" s="5">
        <f t="shared" si="4"/>
        <v>3.6363636363636362</v>
      </c>
      <c r="E80" s="2">
        <v>37</v>
      </c>
      <c r="F80" s="2">
        <v>44</v>
      </c>
      <c r="G80" s="5">
        <f t="shared" si="5"/>
        <v>1.1891891891891893</v>
      </c>
    </row>
    <row r="81" spans="1:8" s="2" customFormat="1">
      <c r="A81" s="2" t="s">
        <v>26</v>
      </c>
      <c r="B81" s="3">
        <v>12</v>
      </c>
      <c r="C81" s="2">
        <v>43</v>
      </c>
      <c r="D81" s="5">
        <f t="shared" si="4"/>
        <v>3.5833333333333335</v>
      </c>
      <c r="E81" s="2">
        <v>25</v>
      </c>
      <c r="F81" s="2">
        <v>31</v>
      </c>
      <c r="G81" s="5">
        <f t="shared" si="5"/>
        <v>1.24</v>
      </c>
      <c r="H81" s="2" t="s">
        <v>189</v>
      </c>
    </row>
    <row r="82" spans="1:8" s="2" customFormat="1">
      <c r="A82" s="2" t="s">
        <v>116</v>
      </c>
      <c r="B82" s="3">
        <v>11</v>
      </c>
      <c r="C82" s="2">
        <v>39</v>
      </c>
      <c r="D82" s="5">
        <f t="shared" si="4"/>
        <v>3.5454545454545454</v>
      </c>
      <c r="E82" s="2">
        <v>18</v>
      </c>
      <c r="F82" s="2">
        <v>34</v>
      </c>
      <c r="G82" s="5">
        <f t="shared" si="5"/>
        <v>1.8888888888888888</v>
      </c>
      <c r="H82" s="2" t="s">
        <v>257</v>
      </c>
    </row>
    <row r="83" spans="1:8" s="2" customFormat="1">
      <c r="A83" s="2" t="s">
        <v>162</v>
      </c>
      <c r="B83" s="3">
        <v>6</v>
      </c>
      <c r="C83" s="2">
        <v>21</v>
      </c>
      <c r="D83" s="5">
        <f t="shared" si="4"/>
        <v>3.5</v>
      </c>
      <c r="E83" s="2">
        <v>17</v>
      </c>
      <c r="F83" s="2">
        <v>22</v>
      </c>
      <c r="G83" s="5">
        <f t="shared" si="5"/>
        <v>1.2941176470588236</v>
      </c>
    </row>
    <row r="84" spans="1:8" s="2" customFormat="1">
      <c r="A84" s="2" t="s">
        <v>107</v>
      </c>
      <c r="B84" s="3">
        <v>14</v>
      </c>
      <c r="C84" s="2">
        <v>49</v>
      </c>
      <c r="D84" s="5">
        <f t="shared" si="4"/>
        <v>3.5</v>
      </c>
      <c r="E84" s="2">
        <v>38</v>
      </c>
      <c r="F84" s="2">
        <v>46</v>
      </c>
      <c r="G84" s="5">
        <f t="shared" si="5"/>
        <v>1.2105263157894737</v>
      </c>
      <c r="H84" s="2" t="s">
        <v>252</v>
      </c>
    </row>
    <row r="85" spans="1:8" s="2" customFormat="1">
      <c r="A85" s="2" t="s">
        <v>25</v>
      </c>
      <c r="B85" s="3">
        <v>20</v>
      </c>
      <c r="C85" s="2">
        <v>70</v>
      </c>
      <c r="D85" s="5">
        <f t="shared" si="4"/>
        <v>3.5</v>
      </c>
      <c r="E85" s="2">
        <v>58</v>
      </c>
      <c r="F85" s="2">
        <v>63</v>
      </c>
      <c r="G85" s="5">
        <f t="shared" si="5"/>
        <v>1.0862068965517242</v>
      </c>
      <c r="H85" s="2" t="s">
        <v>188</v>
      </c>
    </row>
    <row r="86" spans="1:8" s="2" customFormat="1">
      <c r="A86" s="2" t="s">
        <v>88</v>
      </c>
      <c r="B86" s="3">
        <v>8</v>
      </c>
      <c r="C86" s="2">
        <v>28</v>
      </c>
      <c r="D86" s="5">
        <f t="shared" si="4"/>
        <v>3.5</v>
      </c>
      <c r="E86" s="2">
        <v>24</v>
      </c>
      <c r="F86" s="2">
        <v>24</v>
      </c>
      <c r="G86" s="5">
        <f t="shared" si="5"/>
        <v>1</v>
      </c>
    </row>
    <row r="87" spans="1:8" s="2" customFormat="1">
      <c r="A87" s="2" t="s">
        <v>66</v>
      </c>
      <c r="B87" s="3">
        <v>29</v>
      </c>
      <c r="C87" s="2">
        <v>100</v>
      </c>
      <c r="D87" s="5">
        <f t="shared" si="4"/>
        <v>3.4482758620689653</v>
      </c>
      <c r="E87" s="2">
        <v>31</v>
      </c>
      <c r="F87" s="2">
        <v>40</v>
      </c>
      <c r="G87" s="5">
        <f t="shared" si="5"/>
        <v>1.2903225806451613</v>
      </c>
      <c r="H87" s="2" t="s">
        <v>219</v>
      </c>
    </row>
    <row r="88" spans="1:8" s="2" customFormat="1">
      <c r="A88" s="2" t="s">
        <v>13</v>
      </c>
      <c r="B88" s="3">
        <v>12</v>
      </c>
      <c r="C88" s="2">
        <v>40</v>
      </c>
      <c r="D88" s="5">
        <f t="shared" si="4"/>
        <v>3.3333333333333335</v>
      </c>
      <c r="E88" s="2">
        <v>22</v>
      </c>
      <c r="F88" s="2">
        <v>29</v>
      </c>
      <c r="G88" s="5">
        <f t="shared" si="5"/>
        <v>1.3181818181818181</v>
      </c>
      <c r="H88" s="2" t="s">
        <v>177</v>
      </c>
    </row>
    <row r="89" spans="1:8" s="2" customFormat="1">
      <c r="A89" s="2" t="s">
        <v>52</v>
      </c>
      <c r="B89" s="3">
        <v>15</v>
      </c>
      <c r="C89" s="2">
        <v>50</v>
      </c>
      <c r="D89" s="5">
        <f t="shared" si="4"/>
        <v>3.3333333333333335</v>
      </c>
      <c r="E89" s="2">
        <v>34</v>
      </c>
      <c r="F89" s="2">
        <v>41</v>
      </c>
      <c r="G89" s="5">
        <f t="shared" si="5"/>
        <v>1.2058823529411764</v>
      </c>
      <c r="H89" s="2" t="s">
        <v>208</v>
      </c>
    </row>
    <row r="90" spans="1:8" s="2" customFormat="1">
      <c r="A90" s="2" t="s">
        <v>47</v>
      </c>
      <c r="B90" s="3">
        <v>18</v>
      </c>
      <c r="C90" s="2">
        <v>59</v>
      </c>
      <c r="D90" s="5">
        <f t="shared" si="4"/>
        <v>3.2777777777777777</v>
      </c>
      <c r="E90" s="2">
        <v>27</v>
      </c>
      <c r="F90" s="2">
        <v>30</v>
      </c>
      <c r="G90" s="5">
        <f t="shared" si="5"/>
        <v>1.1111111111111112</v>
      </c>
      <c r="H90" s="2" t="s">
        <v>174</v>
      </c>
    </row>
    <row r="91" spans="1:8" s="2" customFormat="1">
      <c r="A91" s="2" t="s">
        <v>125</v>
      </c>
      <c r="B91" s="3">
        <v>12</v>
      </c>
      <c r="C91" s="2">
        <v>39</v>
      </c>
      <c r="D91" s="5">
        <f t="shared" si="4"/>
        <v>3.25</v>
      </c>
      <c r="E91" s="2">
        <v>30</v>
      </c>
      <c r="F91" s="2">
        <v>34</v>
      </c>
      <c r="G91" s="5">
        <f t="shared" si="5"/>
        <v>1.1333333333333333</v>
      </c>
    </row>
    <row r="92" spans="1:8" s="2" customFormat="1">
      <c r="A92" s="2" t="s">
        <v>30</v>
      </c>
      <c r="B92" s="3">
        <v>8</v>
      </c>
      <c r="C92" s="2">
        <v>26</v>
      </c>
      <c r="D92" s="5">
        <f t="shared" si="4"/>
        <v>3.25</v>
      </c>
      <c r="E92" s="2">
        <v>19</v>
      </c>
      <c r="F92" s="2">
        <v>17</v>
      </c>
      <c r="G92" s="5">
        <f t="shared" si="5"/>
        <v>0.89473684210526316</v>
      </c>
      <c r="H92" s="2" t="s">
        <v>192</v>
      </c>
    </row>
    <row r="93" spans="1:8" s="2" customFormat="1">
      <c r="A93" s="2" t="s">
        <v>31</v>
      </c>
      <c r="B93" s="3">
        <v>5</v>
      </c>
      <c r="C93" s="2">
        <v>16</v>
      </c>
      <c r="D93" s="5">
        <f t="shared" si="4"/>
        <v>3.2</v>
      </c>
      <c r="E93" s="2">
        <v>10</v>
      </c>
      <c r="F93" s="2">
        <v>25</v>
      </c>
      <c r="G93" s="5">
        <f t="shared" si="5"/>
        <v>2.5</v>
      </c>
      <c r="H93" s="2" t="s">
        <v>193</v>
      </c>
    </row>
    <row r="94" spans="1:8" s="2" customFormat="1">
      <c r="A94" s="2" t="s">
        <v>112</v>
      </c>
      <c r="B94" s="3">
        <v>5</v>
      </c>
      <c r="C94" s="2">
        <v>16</v>
      </c>
      <c r="D94" s="5">
        <f t="shared" si="4"/>
        <v>3.2</v>
      </c>
      <c r="E94" s="2">
        <v>9</v>
      </c>
      <c r="F94" s="2">
        <v>20</v>
      </c>
      <c r="G94" s="5">
        <f t="shared" si="5"/>
        <v>2.2222222222222223</v>
      </c>
    </row>
    <row r="95" spans="1:8" s="2" customFormat="1">
      <c r="A95" s="2" t="s">
        <v>146</v>
      </c>
      <c r="B95" s="3">
        <v>18</v>
      </c>
      <c r="C95" s="2">
        <v>57</v>
      </c>
      <c r="D95" s="5">
        <f t="shared" si="4"/>
        <v>3.1666666666666665</v>
      </c>
      <c r="E95" s="2">
        <v>35</v>
      </c>
      <c r="F95" s="2">
        <v>52</v>
      </c>
      <c r="G95" s="5">
        <f t="shared" si="5"/>
        <v>1.4857142857142858</v>
      </c>
      <c r="H95" s="2" t="s">
        <v>272</v>
      </c>
    </row>
    <row r="96" spans="1:8" s="2" customFormat="1">
      <c r="A96" s="2" t="s">
        <v>71</v>
      </c>
      <c r="B96" s="3">
        <v>7</v>
      </c>
      <c r="C96" s="2">
        <v>22</v>
      </c>
      <c r="D96" s="5">
        <f t="shared" si="4"/>
        <v>3.1428571428571428</v>
      </c>
      <c r="E96" s="2">
        <v>11</v>
      </c>
      <c r="F96" s="2">
        <v>11</v>
      </c>
      <c r="G96" s="5">
        <f t="shared" si="5"/>
        <v>1</v>
      </c>
      <c r="H96" s="2" t="s">
        <v>224</v>
      </c>
    </row>
    <row r="97" spans="1:8" s="2" customFormat="1">
      <c r="A97" s="2" t="s">
        <v>83</v>
      </c>
      <c r="B97" s="3">
        <v>7</v>
      </c>
      <c r="C97" s="2">
        <v>22</v>
      </c>
      <c r="D97" s="5">
        <f t="shared" si="4"/>
        <v>3.1428571428571428</v>
      </c>
      <c r="E97" s="2">
        <v>7</v>
      </c>
      <c r="F97" s="2">
        <v>3</v>
      </c>
      <c r="G97" s="5">
        <f t="shared" si="5"/>
        <v>0.42857142857142855</v>
      </c>
      <c r="H97" s="2" t="s">
        <v>232</v>
      </c>
    </row>
    <row r="98" spans="1:8" s="2" customFormat="1">
      <c r="A98" s="2" t="s">
        <v>98</v>
      </c>
      <c r="B98" s="3">
        <v>8.0280000000000005</v>
      </c>
      <c r="C98" s="2">
        <v>24.667000000000002</v>
      </c>
      <c r="D98" s="5">
        <f t="shared" si="4"/>
        <v>3.0726208271051321</v>
      </c>
      <c r="E98" s="2">
        <v>9.8249999999999993</v>
      </c>
      <c r="F98" s="2">
        <v>13.878</v>
      </c>
      <c r="G98" s="5">
        <f t="shared" si="5"/>
        <v>1.4125190839694657</v>
      </c>
      <c r="H98" s="2" t="s">
        <v>247</v>
      </c>
    </row>
    <row r="99" spans="1:8" s="2" customFormat="1">
      <c r="A99" s="2" t="s">
        <v>160</v>
      </c>
      <c r="B99" s="3">
        <v>7</v>
      </c>
      <c r="C99" s="2">
        <v>21.323</v>
      </c>
      <c r="D99" s="5">
        <f t="shared" si="4"/>
        <v>3.0461428571428573</v>
      </c>
      <c r="E99" s="2">
        <v>40.726999999999997</v>
      </c>
      <c r="F99" s="2">
        <v>30.779</v>
      </c>
      <c r="G99" s="5">
        <f t="shared" si="5"/>
        <v>0.75573943575515024</v>
      </c>
      <c r="H99" s="2" t="s">
        <v>236</v>
      </c>
    </row>
    <row r="100" spans="1:8" s="2" customFormat="1">
      <c r="A100" s="2" t="s">
        <v>103</v>
      </c>
      <c r="B100" s="3">
        <v>7</v>
      </c>
      <c r="C100" s="2">
        <v>21</v>
      </c>
      <c r="D100" s="5">
        <f t="shared" ref="D100:D131" si="6">C100/B100</f>
        <v>3</v>
      </c>
      <c r="E100" s="2">
        <v>20</v>
      </c>
      <c r="F100" s="2">
        <v>28</v>
      </c>
      <c r="G100" s="5">
        <f t="shared" ref="G100:G131" si="7">F100/E100</f>
        <v>1.4</v>
      </c>
      <c r="H100" s="2" t="s">
        <v>250</v>
      </c>
    </row>
    <row r="101" spans="1:8" s="2" customFormat="1">
      <c r="A101" s="2" t="s">
        <v>110</v>
      </c>
      <c r="B101" s="3">
        <v>13</v>
      </c>
      <c r="C101" s="2">
        <v>39</v>
      </c>
      <c r="D101" s="5">
        <f t="shared" si="6"/>
        <v>3</v>
      </c>
      <c r="E101" s="2">
        <v>32</v>
      </c>
      <c r="F101" s="2">
        <v>36</v>
      </c>
      <c r="G101" s="5">
        <f t="shared" si="7"/>
        <v>1.125</v>
      </c>
    </row>
    <row r="102" spans="1:8" s="2" customFormat="1">
      <c r="A102" s="2" t="s">
        <v>51</v>
      </c>
      <c r="B102" s="3">
        <v>8</v>
      </c>
      <c r="C102" s="2">
        <v>24</v>
      </c>
      <c r="D102" s="5">
        <f t="shared" si="6"/>
        <v>3</v>
      </c>
      <c r="E102" s="2">
        <v>57</v>
      </c>
      <c r="F102" s="2">
        <v>56</v>
      </c>
      <c r="G102" s="5">
        <f t="shared" si="7"/>
        <v>0.98245614035087714</v>
      </c>
      <c r="H102" s="2" t="s">
        <v>207</v>
      </c>
    </row>
    <row r="103" spans="1:8" s="2" customFormat="1">
      <c r="A103" s="2" t="s">
        <v>157</v>
      </c>
      <c r="B103" s="3">
        <v>8</v>
      </c>
      <c r="C103" s="2">
        <v>23</v>
      </c>
      <c r="D103" s="5">
        <f t="shared" si="6"/>
        <v>2.875</v>
      </c>
      <c r="E103" s="2">
        <v>65</v>
      </c>
      <c r="F103" s="2">
        <v>61</v>
      </c>
      <c r="G103" s="5">
        <f t="shared" si="7"/>
        <v>0.93846153846153846</v>
      </c>
      <c r="H103" s="2" t="s">
        <v>174</v>
      </c>
    </row>
    <row r="104" spans="1:8" s="2" customFormat="1">
      <c r="A104" s="2" t="s">
        <v>142</v>
      </c>
      <c r="B104" s="3">
        <v>7</v>
      </c>
      <c r="C104" s="2">
        <v>20</v>
      </c>
      <c r="D104" s="5">
        <f t="shared" si="6"/>
        <v>2.8571428571428572</v>
      </c>
      <c r="E104" s="2">
        <v>23</v>
      </c>
      <c r="F104" s="2">
        <v>38</v>
      </c>
      <c r="G104" s="5">
        <f t="shared" si="7"/>
        <v>1.6521739130434783</v>
      </c>
    </row>
    <row r="105" spans="1:8" s="2" customFormat="1">
      <c r="A105" s="2" t="s">
        <v>3</v>
      </c>
      <c r="B105" s="3">
        <v>14</v>
      </c>
      <c r="C105" s="2">
        <v>40</v>
      </c>
      <c r="D105" s="5">
        <f t="shared" si="6"/>
        <v>2.8571428571428572</v>
      </c>
      <c r="E105" s="2">
        <v>19</v>
      </c>
      <c r="F105" s="2">
        <v>28</v>
      </c>
      <c r="G105" s="5">
        <f t="shared" si="7"/>
        <v>1.4736842105263157</v>
      </c>
      <c r="H105" s="2" t="s">
        <v>167</v>
      </c>
    </row>
    <row r="106" spans="1:8" s="2" customFormat="1">
      <c r="A106" s="2" t="s">
        <v>2</v>
      </c>
      <c r="B106" s="3">
        <v>11</v>
      </c>
      <c r="C106" s="2">
        <v>31</v>
      </c>
      <c r="D106" s="5">
        <f t="shared" si="6"/>
        <v>2.8181818181818183</v>
      </c>
      <c r="E106" s="2">
        <v>21</v>
      </c>
      <c r="F106" s="2">
        <v>18</v>
      </c>
      <c r="G106" s="5">
        <f t="shared" si="7"/>
        <v>0.8571428571428571</v>
      </c>
      <c r="H106" s="2" t="s">
        <v>166</v>
      </c>
    </row>
    <row r="107" spans="1:8" s="2" customFormat="1">
      <c r="A107" s="2" t="s">
        <v>140</v>
      </c>
      <c r="B107" s="3">
        <v>21</v>
      </c>
      <c r="C107" s="2">
        <v>59</v>
      </c>
      <c r="D107" s="5">
        <f t="shared" si="6"/>
        <v>2.8095238095238093</v>
      </c>
      <c r="E107" s="2">
        <v>50</v>
      </c>
      <c r="F107" s="2">
        <v>49</v>
      </c>
      <c r="G107" s="5">
        <f t="shared" si="7"/>
        <v>0.98</v>
      </c>
    </row>
    <row r="108" spans="1:8" s="2" customFormat="1">
      <c r="A108" s="2" t="s">
        <v>133</v>
      </c>
      <c r="B108" s="3">
        <v>10</v>
      </c>
      <c r="C108" s="2">
        <v>27.844000000000001</v>
      </c>
      <c r="D108" s="5">
        <f t="shared" si="6"/>
        <v>2.7844000000000002</v>
      </c>
      <c r="E108" s="2">
        <v>15.714</v>
      </c>
      <c r="F108" s="2">
        <v>19.678999999999998</v>
      </c>
      <c r="G108" s="5">
        <f t="shared" si="7"/>
        <v>1.2523227695049</v>
      </c>
    </row>
    <row r="109" spans="1:8" s="2" customFormat="1">
      <c r="A109" s="2" t="s">
        <v>49</v>
      </c>
      <c r="B109" s="3">
        <v>9</v>
      </c>
      <c r="C109" s="2">
        <v>25</v>
      </c>
      <c r="D109" s="5">
        <f t="shared" si="6"/>
        <v>2.7777777777777777</v>
      </c>
      <c r="E109" s="2">
        <v>10</v>
      </c>
      <c r="F109" s="2">
        <v>10</v>
      </c>
      <c r="G109" s="5">
        <f t="shared" si="7"/>
        <v>1</v>
      </c>
      <c r="H109" s="2" t="s">
        <v>204</v>
      </c>
    </row>
    <row r="110" spans="1:8" s="2" customFormat="1">
      <c r="A110" s="2" t="s">
        <v>131</v>
      </c>
      <c r="B110" s="3">
        <v>19.332999999999998</v>
      </c>
      <c r="C110" s="2">
        <v>53.241999999999997</v>
      </c>
      <c r="D110" s="5">
        <f t="shared" si="6"/>
        <v>2.7539440335178194</v>
      </c>
      <c r="E110" s="2">
        <v>55.78</v>
      </c>
      <c r="F110" s="2">
        <v>60.32</v>
      </c>
      <c r="G110" s="5">
        <f t="shared" si="7"/>
        <v>1.0813911796342774</v>
      </c>
      <c r="H110" s="2" t="s">
        <v>244</v>
      </c>
    </row>
    <row r="111" spans="1:8" s="2" customFormat="1">
      <c r="A111" s="2" t="s">
        <v>60</v>
      </c>
      <c r="B111" s="3">
        <v>4</v>
      </c>
      <c r="C111" s="2">
        <v>11</v>
      </c>
      <c r="D111" s="5">
        <f t="shared" si="6"/>
        <v>2.75</v>
      </c>
      <c r="E111" s="2">
        <v>10</v>
      </c>
      <c r="F111" s="2">
        <v>20</v>
      </c>
      <c r="G111" s="5">
        <f t="shared" si="7"/>
        <v>2</v>
      </c>
    </row>
    <row r="112" spans="1:8" s="2" customFormat="1">
      <c r="A112" s="2" t="s">
        <v>22</v>
      </c>
      <c r="B112" s="3">
        <v>59</v>
      </c>
      <c r="C112" s="2">
        <v>161</v>
      </c>
      <c r="D112" s="5">
        <f t="shared" si="6"/>
        <v>2.7288135593220337</v>
      </c>
      <c r="E112" s="2">
        <v>122</v>
      </c>
      <c r="F112" s="2">
        <v>133</v>
      </c>
      <c r="G112" s="5">
        <f t="shared" si="7"/>
        <v>1.0901639344262295</v>
      </c>
      <c r="H112" s="2" t="s">
        <v>185</v>
      </c>
    </row>
    <row r="113" spans="1:8" s="2" customFormat="1">
      <c r="A113" s="2" t="s">
        <v>127</v>
      </c>
      <c r="B113" s="3">
        <v>11</v>
      </c>
      <c r="C113" s="2">
        <v>30</v>
      </c>
      <c r="D113" s="5">
        <f t="shared" si="6"/>
        <v>2.7272727272727271</v>
      </c>
      <c r="E113" s="2">
        <v>7</v>
      </c>
      <c r="F113" s="2">
        <v>15</v>
      </c>
      <c r="G113" s="5">
        <f t="shared" si="7"/>
        <v>2.1428571428571428</v>
      </c>
      <c r="H113" s="2" t="s">
        <v>236</v>
      </c>
    </row>
    <row r="114" spans="1:8" s="2" customFormat="1">
      <c r="A114" s="2" t="s">
        <v>76</v>
      </c>
      <c r="B114" s="3">
        <v>10</v>
      </c>
      <c r="C114" s="2">
        <v>27</v>
      </c>
      <c r="D114" s="5">
        <f t="shared" si="6"/>
        <v>2.7</v>
      </c>
      <c r="E114" s="2">
        <v>27</v>
      </c>
      <c r="F114" s="2">
        <v>24</v>
      </c>
      <c r="G114" s="5">
        <f t="shared" si="7"/>
        <v>0.88888888888888884</v>
      </c>
      <c r="H114" s="2" t="s">
        <v>227</v>
      </c>
    </row>
    <row r="115" spans="1:8" s="2" customFormat="1">
      <c r="A115" s="2" t="s">
        <v>59</v>
      </c>
      <c r="B115" s="3">
        <v>9</v>
      </c>
      <c r="C115" s="2">
        <v>24</v>
      </c>
      <c r="D115" s="5">
        <f t="shared" si="6"/>
        <v>2.6666666666666665</v>
      </c>
      <c r="E115" s="2">
        <v>20</v>
      </c>
      <c r="F115" s="2">
        <v>27</v>
      </c>
      <c r="G115" s="5">
        <f t="shared" si="7"/>
        <v>1.35</v>
      </c>
      <c r="H115" s="2" t="s">
        <v>213</v>
      </c>
    </row>
    <row r="116" spans="1:8" s="2" customFormat="1">
      <c r="A116" s="2" t="s">
        <v>92</v>
      </c>
      <c r="B116" s="3">
        <v>43</v>
      </c>
      <c r="C116" s="2">
        <v>114</v>
      </c>
      <c r="D116" s="5">
        <f t="shared" si="6"/>
        <v>2.6511627906976742</v>
      </c>
      <c r="E116" s="2">
        <v>62</v>
      </c>
      <c r="F116" s="2">
        <v>69</v>
      </c>
      <c r="G116" s="5">
        <f t="shared" si="7"/>
        <v>1.1129032258064515</v>
      </c>
      <c r="H116" s="2" t="s">
        <v>241</v>
      </c>
    </row>
    <row r="117" spans="1:8" s="2" customFormat="1">
      <c r="A117" s="2" t="s">
        <v>149</v>
      </c>
      <c r="B117" s="3">
        <v>25</v>
      </c>
      <c r="C117" s="2">
        <v>66</v>
      </c>
      <c r="D117" s="5">
        <f t="shared" si="6"/>
        <v>2.64</v>
      </c>
      <c r="E117" s="2">
        <v>75</v>
      </c>
      <c r="F117" s="2">
        <v>94</v>
      </c>
      <c r="G117" s="5">
        <f t="shared" si="7"/>
        <v>1.2533333333333334</v>
      </c>
      <c r="H117" s="2" t="s">
        <v>237</v>
      </c>
    </row>
    <row r="118" spans="1:8" s="2" customFormat="1">
      <c r="A118" s="2" t="s">
        <v>67</v>
      </c>
      <c r="B118" s="3">
        <v>8</v>
      </c>
      <c r="C118" s="2">
        <v>21</v>
      </c>
      <c r="D118" s="5">
        <f t="shared" si="6"/>
        <v>2.625</v>
      </c>
      <c r="E118" s="2">
        <v>16</v>
      </c>
      <c r="F118" s="2">
        <v>21</v>
      </c>
      <c r="G118" s="5">
        <f t="shared" si="7"/>
        <v>1.3125</v>
      </c>
      <c r="H118" s="2" t="s">
        <v>220</v>
      </c>
    </row>
    <row r="119" spans="1:8" s="2" customFormat="1">
      <c r="A119" s="2" t="s">
        <v>158</v>
      </c>
      <c r="B119" s="3">
        <v>64</v>
      </c>
      <c r="C119" s="2">
        <v>165</v>
      </c>
      <c r="D119" s="5">
        <f t="shared" si="6"/>
        <v>2.578125</v>
      </c>
      <c r="E119" s="2">
        <v>128</v>
      </c>
      <c r="F119" s="2">
        <v>141</v>
      </c>
      <c r="G119" s="5">
        <f t="shared" si="7"/>
        <v>1.1015625</v>
      </c>
      <c r="H119" s="2" t="s">
        <v>278</v>
      </c>
    </row>
    <row r="120" spans="1:8" s="2" customFormat="1">
      <c r="A120" s="2" t="s">
        <v>50</v>
      </c>
      <c r="B120" s="3">
        <v>9</v>
      </c>
      <c r="C120" s="2">
        <v>23</v>
      </c>
      <c r="D120" s="5">
        <f t="shared" si="6"/>
        <v>2.5555555555555554</v>
      </c>
      <c r="E120" s="2">
        <v>18</v>
      </c>
      <c r="F120" s="2">
        <v>16</v>
      </c>
      <c r="G120" s="5">
        <f t="shared" si="7"/>
        <v>0.88888888888888884</v>
      </c>
      <c r="H120" s="2" t="s">
        <v>206</v>
      </c>
    </row>
    <row r="121" spans="1:8" s="2" customFormat="1">
      <c r="A121" s="2" t="s">
        <v>144</v>
      </c>
      <c r="B121" s="3">
        <v>16</v>
      </c>
      <c r="C121" s="2">
        <v>40</v>
      </c>
      <c r="D121" s="5">
        <f t="shared" si="6"/>
        <v>2.5</v>
      </c>
      <c r="E121" s="2">
        <v>19</v>
      </c>
      <c r="F121" s="2">
        <v>23</v>
      </c>
      <c r="G121" s="5">
        <f t="shared" si="7"/>
        <v>1.2105263157894737</v>
      </c>
      <c r="H121" s="2" t="s">
        <v>271</v>
      </c>
    </row>
    <row r="122" spans="1:8" s="2" customFormat="1">
      <c r="A122" s="2" t="s">
        <v>159</v>
      </c>
      <c r="B122" s="3">
        <v>18</v>
      </c>
      <c r="C122" s="2">
        <v>44.677</v>
      </c>
      <c r="D122" s="5">
        <f t="shared" si="6"/>
        <v>2.4820555555555557</v>
      </c>
      <c r="E122" s="2">
        <v>71.272999999999996</v>
      </c>
      <c r="F122" s="2">
        <v>48.220999999999997</v>
      </c>
      <c r="G122" s="5">
        <f t="shared" si="7"/>
        <v>0.67656756415472896</v>
      </c>
      <c r="H122" s="2" t="s">
        <v>238</v>
      </c>
    </row>
    <row r="123" spans="1:8" s="2" customFormat="1">
      <c r="A123" s="2" t="s">
        <v>4</v>
      </c>
      <c r="B123" s="3">
        <v>28</v>
      </c>
      <c r="C123" s="2">
        <v>69</v>
      </c>
      <c r="D123" s="5">
        <f t="shared" si="6"/>
        <v>2.4642857142857144</v>
      </c>
      <c r="E123" s="2">
        <v>18</v>
      </c>
      <c r="F123" s="2">
        <v>21</v>
      </c>
      <c r="G123" s="5">
        <f t="shared" si="7"/>
        <v>1.1666666666666667</v>
      </c>
      <c r="H123" s="2" t="s">
        <v>169</v>
      </c>
    </row>
    <row r="124" spans="1:8" s="2" customFormat="1">
      <c r="A124" s="2" t="s">
        <v>55</v>
      </c>
      <c r="B124" s="3">
        <v>11</v>
      </c>
      <c r="C124" s="2">
        <v>27</v>
      </c>
      <c r="D124" s="5">
        <f t="shared" si="6"/>
        <v>2.4545454545454546</v>
      </c>
      <c r="E124" s="2">
        <v>5</v>
      </c>
      <c r="F124" s="2">
        <v>7</v>
      </c>
      <c r="G124" s="5">
        <f t="shared" si="7"/>
        <v>1.4</v>
      </c>
      <c r="H124" s="2" t="s">
        <v>210</v>
      </c>
    </row>
    <row r="125" spans="1:8" s="2" customFormat="1">
      <c r="A125" s="2" t="s">
        <v>96</v>
      </c>
      <c r="B125" s="3">
        <v>9</v>
      </c>
      <c r="C125" s="2">
        <v>22</v>
      </c>
      <c r="D125" s="5">
        <f t="shared" si="6"/>
        <v>2.4444444444444446</v>
      </c>
      <c r="E125" s="2">
        <v>18</v>
      </c>
      <c r="F125" s="2">
        <v>22</v>
      </c>
      <c r="G125" s="5">
        <f t="shared" si="7"/>
        <v>1.2222222222222223</v>
      </c>
      <c r="H125" s="2" t="s">
        <v>246</v>
      </c>
    </row>
    <row r="126" spans="1:8" s="2" customFormat="1">
      <c r="A126" s="2" t="s">
        <v>104</v>
      </c>
      <c r="B126" s="3">
        <v>36</v>
      </c>
      <c r="C126" s="2">
        <v>88</v>
      </c>
      <c r="D126" s="5">
        <f t="shared" si="6"/>
        <v>2.4444444444444446</v>
      </c>
      <c r="E126" s="2">
        <v>38</v>
      </c>
      <c r="F126" s="2">
        <v>41</v>
      </c>
      <c r="G126" s="5">
        <f t="shared" si="7"/>
        <v>1.0789473684210527</v>
      </c>
      <c r="H126" s="2" t="s">
        <v>202</v>
      </c>
    </row>
    <row r="127" spans="1:8" s="2" customFormat="1">
      <c r="A127" s="2" t="s">
        <v>14</v>
      </c>
      <c r="B127" s="3">
        <v>32</v>
      </c>
      <c r="C127" s="2">
        <v>78</v>
      </c>
      <c r="D127" s="5">
        <f t="shared" si="6"/>
        <v>2.4375</v>
      </c>
      <c r="E127" s="2">
        <v>58</v>
      </c>
      <c r="F127" s="2">
        <v>51</v>
      </c>
      <c r="G127" s="5">
        <f t="shared" si="7"/>
        <v>0.87931034482758619</v>
      </c>
      <c r="H127" s="2" t="s">
        <v>177</v>
      </c>
    </row>
    <row r="128" spans="1:8" s="2" customFormat="1">
      <c r="A128" s="2" t="s">
        <v>117</v>
      </c>
      <c r="B128" s="3">
        <v>26</v>
      </c>
      <c r="C128" s="2">
        <v>63</v>
      </c>
      <c r="D128" s="5">
        <f t="shared" si="6"/>
        <v>2.4230769230769229</v>
      </c>
      <c r="E128" s="2">
        <v>61</v>
      </c>
      <c r="F128" s="2">
        <v>66</v>
      </c>
      <c r="G128" s="5">
        <f t="shared" si="7"/>
        <v>1.0819672131147542</v>
      </c>
      <c r="H128" s="2" t="s">
        <v>236</v>
      </c>
    </row>
    <row r="129" spans="1:8" s="2" customFormat="1">
      <c r="A129" s="2" t="s">
        <v>43</v>
      </c>
      <c r="B129" s="3">
        <v>17</v>
      </c>
      <c r="C129" s="2">
        <v>41</v>
      </c>
      <c r="D129" s="5">
        <f t="shared" si="6"/>
        <v>2.4117647058823528</v>
      </c>
      <c r="E129" s="2">
        <v>13</v>
      </c>
      <c r="F129" s="2">
        <v>31</v>
      </c>
      <c r="G129" s="5">
        <f t="shared" si="7"/>
        <v>2.3846153846153846</v>
      </c>
      <c r="H129" s="2" t="s">
        <v>198</v>
      </c>
    </row>
    <row r="130" spans="1:8" s="2" customFormat="1">
      <c r="A130" s="2" t="s">
        <v>17</v>
      </c>
      <c r="B130" s="3">
        <v>26</v>
      </c>
      <c r="C130" s="2">
        <v>61</v>
      </c>
      <c r="D130" s="5">
        <f t="shared" si="6"/>
        <v>2.3461538461538463</v>
      </c>
      <c r="E130" s="2">
        <v>12</v>
      </c>
      <c r="F130" s="2">
        <v>18</v>
      </c>
      <c r="G130" s="5">
        <f t="shared" si="7"/>
        <v>1.5</v>
      </c>
      <c r="H130" s="2" t="s">
        <v>173</v>
      </c>
    </row>
    <row r="131" spans="1:8" s="2" customFormat="1">
      <c r="A131" s="2" t="s">
        <v>74</v>
      </c>
      <c r="B131" s="3">
        <v>9</v>
      </c>
      <c r="C131" s="2">
        <v>21</v>
      </c>
      <c r="D131" s="5">
        <f t="shared" si="6"/>
        <v>2.3333333333333335</v>
      </c>
      <c r="E131" s="2">
        <v>33</v>
      </c>
      <c r="F131" s="2">
        <v>33</v>
      </c>
      <c r="G131" s="5">
        <f t="shared" si="7"/>
        <v>1</v>
      </c>
      <c r="H131" s="2" t="s">
        <v>174</v>
      </c>
    </row>
    <row r="132" spans="1:8" s="2" customFormat="1">
      <c r="A132" s="2" t="s">
        <v>24</v>
      </c>
      <c r="B132" s="3">
        <v>19</v>
      </c>
      <c r="C132" s="2">
        <v>44</v>
      </c>
      <c r="D132" s="5">
        <f t="shared" ref="D132:D163" si="8">C132/B132</f>
        <v>2.3157894736842106</v>
      </c>
      <c r="E132" s="2">
        <v>35</v>
      </c>
      <c r="F132" s="2">
        <v>48</v>
      </c>
      <c r="G132" s="5">
        <f t="shared" ref="G132:G163" si="9">F132/E132</f>
        <v>1.3714285714285714</v>
      </c>
      <c r="H132" s="2" t="s">
        <v>187</v>
      </c>
    </row>
    <row r="133" spans="1:8" s="2" customFormat="1">
      <c r="A133" s="2" t="s">
        <v>39</v>
      </c>
      <c r="B133" s="3">
        <v>10</v>
      </c>
      <c r="C133" s="2">
        <v>23</v>
      </c>
      <c r="D133" s="5">
        <f t="shared" si="8"/>
        <v>2.2999999999999998</v>
      </c>
      <c r="E133" s="2">
        <v>53</v>
      </c>
      <c r="F133" s="2">
        <v>59</v>
      </c>
      <c r="G133" s="5">
        <f t="shared" si="9"/>
        <v>1.1132075471698113</v>
      </c>
      <c r="H133" s="2" t="s">
        <v>174</v>
      </c>
    </row>
    <row r="134" spans="1:8" s="2" customFormat="1">
      <c r="A134" s="2" t="s">
        <v>34</v>
      </c>
      <c r="B134" s="3">
        <v>19</v>
      </c>
      <c r="C134" s="2">
        <v>43</v>
      </c>
      <c r="D134" s="5">
        <f t="shared" si="8"/>
        <v>2.263157894736842</v>
      </c>
      <c r="E134" s="2">
        <v>27</v>
      </c>
      <c r="F134" s="2">
        <v>34</v>
      </c>
      <c r="G134" s="5">
        <f t="shared" si="9"/>
        <v>1.2592592592592593</v>
      </c>
      <c r="H134" s="2" t="s">
        <v>196</v>
      </c>
    </row>
    <row r="135" spans="1:8" s="2" customFormat="1">
      <c r="A135" s="2" t="s">
        <v>29</v>
      </c>
      <c r="B135" s="3">
        <v>23</v>
      </c>
      <c r="C135" s="2">
        <v>52</v>
      </c>
      <c r="D135" s="5">
        <f t="shared" si="8"/>
        <v>2.2608695652173911</v>
      </c>
      <c r="E135" s="2">
        <v>98</v>
      </c>
      <c r="F135" s="2">
        <v>77</v>
      </c>
      <c r="G135" s="5">
        <f t="shared" si="9"/>
        <v>0.7857142857142857</v>
      </c>
      <c r="H135" s="2" t="s">
        <v>191</v>
      </c>
    </row>
    <row r="136" spans="1:8" s="2" customFormat="1">
      <c r="A136" s="2" t="s">
        <v>75</v>
      </c>
      <c r="B136" s="3">
        <v>25</v>
      </c>
      <c r="C136" s="2">
        <v>56</v>
      </c>
      <c r="D136" s="5">
        <f t="shared" si="8"/>
        <v>2.2400000000000002</v>
      </c>
      <c r="E136" s="2">
        <v>29</v>
      </c>
      <c r="F136" s="2">
        <v>39</v>
      </c>
      <c r="G136" s="5">
        <f t="shared" si="9"/>
        <v>1.3448275862068966</v>
      </c>
      <c r="H136" s="2" t="s">
        <v>226</v>
      </c>
    </row>
    <row r="137" spans="1:8" s="2" customFormat="1">
      <c r="A137" s="2" t="s">
        <v>27</v>
      </c>
      <c r="B137" s="3">
        <v>9</v>
      </c>
      <c r="C137" s="2">
        <v>20</v>
      </c>
      <c r="D137" s="5">
        <f t="shared" si="8"/>
        <v>2.2222222222222223</v>
      </c>
      <c r="E137" s="2">
        <v>8</v>
      </c>
      <c r="F137" s="2">
        <v>8</v>
      </c>
      <c r="G137" s="5">
        <f t="shared" si="9"/>
        <v>1</v>
      </c>
      <c r="H137" s="2" t="s">
        <v>189</v>
      </c>
    </row>
    <row r="138" spans="1:8" s="2" customFormat="1">
      <c r="A138" s="2" t="s">
        <v>150</v>
      </c>
      <c r="B138" s="3">
        <v>10</v>
      </c>
      <c r="C138" s="2">
        <v>22</v>
      </c>
      <c r="D138" s="5">
        <f t="shared" si="8"/>
        <v>2.2000000000000002</v>
      </c>
      <c r="E138" s="2">
        <v>15</v>
      </c>
      <c r="F138" s="2">
        <v>23</v>
      </c>
      <c r="G138" s="5">
        <f t="shared" si="9"/>
        <v>1.5333333333333334</v>
      </c>
      <c r="H138" s="2" t="s">
        <v>258</v>
      </c>
    </row>
    <row r="139" spans="1:8" s="2" customFormat="1">
      <c r="A139" s="2" t="s">
        <v>115</v>
      </c>
      <c r="B139" s="3">
        <v>10</v>
      </c>
      <c r="C139" s="2">
        <v>22</v>
      </c>
      <c r="D139" s="5">
        <f t="shared" si="8"/>
        <v>2.2000000000000002</v>
      </c>
      <c r="E139" s="2">
        <v>29</v>
      </c>
      <c r="F139" s="2">
        <v>32</v>
      </c>
      <c r="G139" s="5">
        <f t="shared" si="9"/>
        <v>1.103448275862069</v>
      </c>
      <c r="H139" s="2" t="s">
        <v>256</v>
      </c>
    </row>
    <row r="140" spans="1:8" s="2" customFormat="1">
      <c r="A140" s="2" t="s">
        <v>163</v>
      </c>
      <c r="B140" s="3">
        <v>10</v>
      </c>
      <c r="C140" s="2">
        <v>22</v>
      </c>
      <c r="D140" s="5">
        <f t="shared" si="8"/>
        <v>2.2000000000000002</v>
      </c>
      <c r="E140" s="2">
        <v>7</v>
      </c>
      <c r="F140" s="2">
        <v>5</v>
      </c>
      <c r="G140" s="5">
        <f t="shared" si="9"/>
        <v>0.7142857142857143</v>
      </c>
      <c r="H140" s="2" t="s">
        <v>261</v>
      </c>
    </row>
    <row r="141" spans="1:8" s="2" customFormat="1">
      <c r="A141" s="2" t="s">
        <v>36</v>
      </c>
      <c r="B141" s="3">
        <v>37</v>
      </c>
      <c r="C141" s="2">
        <v>81</v>
      </c>
      <c r="D141" s="5">
        <f t="shared" si="8"/>
        <v>2.189189189189189</v>
      </c>
      <c r="E141" s="2">
        <v>69</v>
      </c>
      <c r="F141" s="2">
        <v>72</v>
      </c>
      <c r="G141" s="5">
        <f t="shared" si="9"/>
        <v>1.0434782608695652</v>
      </c>
    </row>
    <row r="142" spans="1:8" s="2" customFormat="1">
      <c r="A142" s="2" t="s">
        <v>32</v>
      </c>
      <c r="B142" s="3">
        <v>22</v>
      </c>
      <c r="C142" s="2">
        <v>48</v>
      </c>
      <c r="D142" s="5">
        <f t="shared" si="8"/>
        <v>2.1818181818181817</v>
      </c>
      <c r="E142" s="2">
        <v>25</v>
      </c>
      <c r="F142" s="2">
        <v>37</v>
      </c>
      <c r="G142" s="5">
        <f t="shared" si="9"/>
        <v>1.48</v>
      </c>
      <c r="H142" s="2" t="s">
        <v>194</v>
      </c>
    </row>
    <row r="143" spans="1:8" s="2" customFormat="1">
      <c r="A143" s="2" t="s">
        <v>63</v>
      </c>
      <c r="B143" s="3">
        <v>33</v>
      </c>
      <c r="C143" s="2">
        <v>72</v>
      </c>
      <c r="D143" s="5">
        <f t="shared" si="8"/>
        <v>2.1818181818181817</v>
      </c>
      <c r="E143" s="2">
        <v>38</v>
      </c>
      <c r="F143" s="2">
        <v>47</v>
      </c>
      <c r="G143" s="5">
        <f t="shared" si="9"/>
        <v>1.236842105263158</v>
      </c>
      <c r="H143" s="2" t="s">
        <v>216</v>
      </c>
    </row>
    <row r="144" spans="1:8" s="2" customFormat="1">
      <c r="A144" s="2" t="s">
        <v>42</v>
      </c>
      <c r="B144" s="3">
        <v>79</v>
      </c>
      <c r="C144" s="2">
        <v>172</v>
      </c>
      <c r="D144" s="5">
        <f t="shared" si="8"/>
        <v>2.1772151898734178</v>
      </c>
      <c r="E144" s="2">
        <v>135</v>
      </c>
      <c r="F144" s="2">
        <v>165</v>
      </c>
      <c r="G144" s="5">
        <f t="shared" si="9"/>
        <v>1.2222222222222223</v>
      </c>
      <c r="H144" s="2" t="s">
        <v>197</v>
      </c>
    </row>
    <row r="145" spans="1:8" s="2" customFormat="1">
      <c r="A145" s="2" t="s">
        <v>69</v>
      </c>
      <c r="B145" s="3">
        <v>17</v>
      </c>
      <c r="C145" s="2">
        <v>37</v>
      </c>
      <c r="D145" s="5">
        <f t="shared" si="8"/>
        <v>2.1764705882352939</v>
      </c>
      <c r="E145" s="2">
        <v>17</v>
      </c>
      <c r="F145" s="2">
        <v>20</v>
      </c>
      <c r="G145" s="5">
        <f t="shared" si="9"/>
        <v>1.1764705882352942</v>
      </c>
      <c r="H145" s="2" t="s">
        <v>203</v>
      </c>
    </row>
    <row r="146" spans="1:8" s="2" customFormat="1">
      <c r="A146" s="2" t="s">
        <v>18</v>
      </c>
      <c r="B146" s="3">
        <v>12</v>
      </c>
      <c r="C146" s="2">
        <v>26</v>
      </c>
      <c r="D146" s="5">
        <f t="shared" si="8"/>
        <v>2.1666666666666665</v>
      </c>
      <c r="E146" s="2">
        <v>14</v>
      </c>
      <c r="F146" s="2">
        <v>17</v>
      </c>
      <c r="G146" s="5">
        <f t="shared" si="9"/>
        <v>1.2142857142857142</v>
      </c>
      <c r="H146" s="2" t="s">
        <v>180</v>
      </c>
    </row>
    <row r="147" spans="1:8" s="2" customFormat="1">
      <c r="A147" s="2" t="s">
        <v>35</v>
      </c>
      <c r="B147" s="3">
        <v>14</v>
      </c>
      <c r="C147" s="2">
        <v>30</v>
      </c>
      <c r="D147" s="5">
        <f t="shared" si="8"/>
        <v>2.1428571428571428</v>
      </c>
      <c r="E147" s="2">
        <v>44</v>
      </c>
      <c r="F147" s="2">
        <v>59</v>
      </c>
      <c r="G147" s="5">
        <f t="shared" si="9"/>
        <v>1.3409090909090908</v>
      </c>
      <c r="H147" s="2" t="s">
        <v>174</v>
      </c>
    </row>
    <row r="148" spans="1:8" s="2" customFormat="1">
      <c r="A148" s="2" t="s">
        <v>84</v>
      </c>
      <c r="B148" s="3">
        <v>15</v>
      </c>
      <c r="C148" s="2">
        <v>32</v>
      </c>
      <c r="D148" s="5">
        <f t="shared" si="8"/>
        <v>2.1333333333333333</v>
      </c>
      <c r="E148" s="2">
        <v>15</v>
      </c>
      <c r="F148" s="2">
        <v>21</v>
      </c>
      <c r="G148" s="5">
        <f t="shared" si="9"/>
        <v>1.4</v>
      </c>
      <c r="H148" s="2" t="s">
        <v>233</v>
      </c>
    </row>
    <row r="149" spans="1:8" s="2" customFormat="1">
      <c r="A149" s="2" t="s">
        <v>73</v>
      </c>
      <c r="B149" s="3">
        <v>79</v>
      </c>
      <c r="C149" s="2">
        <v>167</v>
      </c>
      <c r="D149" s="5">
        <f t="shared" si="8"/>
        <v>2.1139240506329116</v>
      </c>
      <c r="E149" s="2">
        <v>146</v>
      </c>
      <c r="F149" s="2">
        <v>178</v>
      </c>
      <c r="G149" s="5">
        <f t="shared" si="9"/>
        <v>1.2191780821917808</v>
      </c>
    </row>
    <row r="150" spans="1:8" s="2" customFormat="1">
      <c r="A150" s="2" t="s">
        <v>109</v>
      </c>
      <c r="B150" s="3">
        <v>18</v>
      </c>
      <c r="C150" s="2">
        <v>38</v>
      </c>
      <c r="D150" s="5">
        <f t="shared" si="8"/>
        <v>2.1111111111111112</v>
      </c>
      <c r="E150" s="2">
        <v>26</v>
      </c>
      <c r="F150" s="2">
        <v>30</v>
      </c>
      <c r="G150" s="5">
        <f t="shared" si="9"/>
        <v>1.1538461538461537</v>
      </c>
      <c r="H150" s="2" t="s">
        <v>253</v>
      </c>
    </row>
    <row r="151" spans="1:8" s="2" customFormat="1">
      <c r="A151" s="2" t="s">
        <v>37</v>
      </c>
      <c r="B151" s="3">
        <v>10</v>
      </c>
      <c r="C151" s="2">
        <v>21</v>
      </c>
      <c r="D151" s="5">
        <f t="shared" si="8"/>
        <v>2.1</v>
      </c>
      <c r="E151" s="2">
        <v>64</v>
      </c>
      <c r="F151" s="2">
        <v>62</v>
      </c>
      <c r="G151" s="5">
        <f t="shared" si="9"/>
        <v>0.96875</v>
      </c>
      <c r="H151" s="2" t="s">
        <v>174</v>
      </c>
    </row>
    <row r="152" spans="1:8" s="2" customFormat="1">
      <c r="A152" s="2" t="s">
        <v>147</v>
      </c>
      <c r="B152" s="3">
        <v>160</v>
      </c>
      <c r="C152" s="2">
        <v>334</v>
      </c>
      <c r="D152" s="5">
        <f t="shared" si="8"/>
        <v>2.0874999999999999</v>
      </c>
      <c r="E152" s="2">
        <v>150</v>
      </c>
      <c r="F152" s="2">
        <v>168</v>
      </c>
      <c r="G152" s="5">
        <f t="shared" si="9"/>
        <v>1.1200000000000001</v>
      </c>
      <c r="H152" s="2" t="s">
        <v>273</v>
      </c>
    </row>
    <row r="153" spans="1:8" s="2" customFormat="1">
      <c r="A153" s="2" t="s">
        <v>9</v>
      </c>
      <c r="B153" s="3">
        <v>13</v>
      </c>
      <c r="C153" s="2">
        <v>27</v>
      </c>
      <c r="D153" s="5">
        <f t="shared" si="8"/>
        <v>2.0769230769230771</v>
      </c>
      <c r="E153" s="2">
        <v>53</v>
      </c>
      <c r="F153" s="2">
        <v>60</v>
      </c>
      <c r="G153" s="5">
        <f t="shared" si="9"/>
        <v>1.1320754716981132</v>
      </c>
      <c r="H153" s="2" t="s">
        <v>174</v>
      </c>
    </row>
    <row r="154" spans="1:8" s="2" customFormat="1">
      <c r="A154" s="2" t="s">
        <v>12</v>
      </c>
      <c r="B154" s="3">
        <v>106</v>
      </c>
      <c r="C154" s="2">
        <v>220</v>
      </c>
      <c r="D154" s="5">
        <f t="shared" si="8"/>
        <v>2.0754716981132075</v>
      </c>
      <c r="E154" s="2">
        <v>167</v>
      </c>
      <c r="F154" s="2">
        <v>218</v>
      </c>
      <c r="G154" s="5">
        <f t="shared" si="9"/>
        <v>1.3053892215568863</v>
      </c>
    </row>
    <row r="155" spans="1:8" s="2" customFormat="1">
      <c r="A155" s="2" t="s">
        <v>54</v>
      </c>
      <c r="B155" s="3">
        <v>14</v>
      </c>
      <c r="C155" s="2">
        <v>29</v>
      </c>
      <c r="D155" s="5">
        <f t="shared" si="8"/>
        <v>2.0714285714285716</v>
      </c>
      <c r="E155" s="2">
        <v>7</v>
      </c>
      <c r="F155" s="2">
        <v>10</v>
      </c>
      <c r="G155" s="5">
        <f t="shared" si="9"/>
        <v>1.4285714285714286</v>
      </c>
      <c r="H155" s="2" t="s">
        <v>210</v>
      </c>
    </row>
    <row r="156" spans="1:8" s="2" customFormat="1">
      <c r="A156" s="2" t="s">
        <v>143</v>
      </c>
      <c r="B156" s="3">
        <v>15</v>
      </c>
      <c r="C156" s="2">
        <v>31</v>
      </c>
      <c r="D156" s="5">
        <f t="shared" si="8"/>
        <v>2.0666666666666669</v>
      </c>
      <c r="E156" s="2">
        <v>12</v>
      </c>
      <c r="F156" s="2">
        <v>14</v>
      </c>
      <c r="G156" s="5">
        <f t="shared" si="9"/>
        <v>1.1666666666666667</v>
      </c>
    </row>
    <row r="157" spans="1:8" s="2" customFormat="1">
      <c r="A157" s="2" t="s">
        <v>86</v>
      </c>
      <c r="B157" s="3">
        <v>18</v>
      </c>
      <c r="C157" s="2">
        <v>37</v>
      </c>
      <c r="D157" s="5">
        <f t="shared" si="8"/>
        <v>2.0555555555555554</v>
      </c>
      <c r="E157" s="2">
        <v>5</v>
      </c>
      <c r="F157" s="2">
        <v>5</v>
      </c>
      <c r="G157" s="5">
        <f t="shared" si="9"/>
        <v>1</v>
      </c>
      <c r="H157" s="2" t="s">
        <v>235</v>
      </c>
    </row>
    <row r="158" spans="1:8" s="2" customFormat="1">
      <c r="A158" s="2" t="s">
        <v>48</v>
      </c>
      <c r="B158" s="3">
        <v>29</v>
      </c>
      <c r="C158" s="2">
        <v>58</v>
      </c>
      <c r="D158" s="5">
        <f t="shared" si="8"/>
        <v>2</v>
      </c>
      <c r="E158" s="2">
        <v>32</v>
      </c>
      <c r="F158" s="2">
        <v>47</v>
      </c>
      <c r="G158" s="5">
        <f t="shared" si="9"/>
        <v>1.46875</v>
      </c>
      <c r="H158" s="2" t="s">
        <v>201</v>
      </c>
    </row>
    <row r="159" spans="1:8" s="2" customFormat="1">
      <c r="A159" s="2" t="s">
        <v>90</v>
      </c>
      <c r="B159" s="3">
        <v>11</v>
      </c>
      <c r="C159" s="2">
        <v>22</v>
      </c>
      <c r="D159" s="5">
        <f t="shared" si="8"/>
        <v>2</v>
      </c>
      <c r="E159" s="2">
        <v>11</v>
      </c>
      <c r="F159" s="2">
        <v>16</v>
      </c>
      <c r="G159" s="5">
        <f t="shared" si="9"/>
        <v>1.4545454545454546</v>
      </c>
      <c r="H159" s="2" t="s">
        <v>240</v>
      </c>
    </row>
    <row r="160" spans="1:8" s="2" customFormat="1">
      <c r="A160" s="2" t="s">
        <v>46</v>
      </c>
      <c r="B160" s="3">
        <v>22</v>
      </c>
      <c r="C160" s="2">
        <v>44</v>
      </c>
      <c r="D160" s="5">
        <f t="shared" si="8"/>
        <v>2</v>
      </c>
      <c r="E160" s="2">
        <v>23.489000000000001</v>
      </c>
      <c r="F160" s="2">
        <v>18</v>
      </c>
      <c r="G160" s="5">
        <f t="shared" si="9"/>
        <v>0.76631614798416281</v>
      </c>
      <c r="H160" s="2" t="s">
        <v>195</v>
      </c>
    </row>
    <row r="161" spans="1:8" s="2" customFormat="1">
      <c r="A161" s="2" t="s">
        <v>41</v>
      </c>
      <c r="B161" s="3">
        <v>77</v>
      </c>
      <c r="C161" s="2">
        <v>153</v>
      </c>
      <c r="D161" s="5">
        <f t="shared" si="8"/>
        <v>1.9870129870129871</v>
      </c>
      <c r="E161" s="2">
        <v>130</v>
      </c>
      <c r="F161" s="2">
        <v>125</v>
      </c>
      <c r="G161" s="5">
        <f t="shared" si="9"/>
        <v>0.96153846153846156</v>
      </c>
      <c r="H161" s="2" t="s">
        <v>197</v>
      </c>
    </row>
    <row r="162" spans="1:8" s="2" customFormat="1">
      <c r="A162" s="2" t="s">
        <v>118</v>
      </c>
      <c r="B162" s="3">
        <v>29</v>
      </c>
      <c r="C162" s="2">
        <v>57</v>
      </c>
      <c r="D162" s="5">
        <f t="shared" si="8"/>
        <v>1.9655172413793103</v>
      </c>
      <c r="E162" s="2">
        <v>101</v>
      </c>
      <c r="F162" s="2">
        <v>89</v>
      </c>
      <c r="G162" s="5">
        <f t="shared" si="9"/>
        <v>0.88118811881188119</v>
      </c>
      <c r="H162" s="2" t="s">
        <v>236</v>
      </c>
    </row>
    <row r="163" spans="1:8" s="2" customFormat="1">
      <c r="A163" s="2" t="s">
        <v>94</v>
      </c>
      <c r="B163" s="3">
        <v>27</v>
      </c>
      <c r="C163" s="2">
        <v>53</v>
      </c>
      <c r="D163" s="5">
        <f t="shared" si="8"/>
        <v>1.962962962962963</v>
      </c>
      <c r="E163" s="2">
        <v>47</v>
      </c>
      <c r="F163" s="2">
        <v>42</v>
      </c>
      <c r="G163" s="5">
        <f t="shared" si="9"/>
        <v>0.8936170212765957</v>
      </c>
      <c r="H163" s="2" t="s">
        <v>245</v>
      </c>
    </row>
    <row r="164" spans="1:8" s="2" customFormat="1">
      <c r="A164" s="2" t="s">
        <v>87</v>
      </c>
      <c r="B164" s="3">
        <v>11</v>
      </c>
      <c r="C164" s="2">
        <v>18</v>
      </c>
      <c r="D164" s="5">
        <f t="shared" ref="D164" si="10">C164/B164</f>
        <v>1.6363636363636365</v>
      </c>
      <c r="E164" s="2">
        <v>8</v>
      </c>
      <c r="F164" s="2">
        <v>20</v>
      </c>
      <c r="G164" s="5">
        <f t="shared" ref="G164" si="11">F164/E164</f>
        <v>2.5</v>
      </c>
      <c r="H164" s="2" t="s">
        <v>222</v>
      </c>
    </row>
    <row r="165" spans="1:8" s="2" customFormat="1">
      <c r="B165" s="3"/>
      <c r="D165" s="5"/>
      <c r="G165" s="5"/>
    </row>
    <row r="166" spans="1:8" s="2" customFormat="1">
      <c r="B166" s="3"/>
      <c r="D166" s="5"/>
      <c r="G166" s="5"/>
    </row>
    <row r="167" spans="1:8" s="2" customFormat="1">
      <c r="A167" s="6" t="s">
        <v>280</v>
      </c>
      <c r="B167" s="3"/>
      <c r="D167" s="5"/>
      <c r="G167" s="5"/>
    </row>
    <row r="168" spans="1:8" s="2" customFormat="1">
      <c r="A168" s="2" t="s">
        <v>136</v>
      </c>
      <c r="B168" s="3">
        <v>6</v>
      </c>
      <c r="C168" s="2">
        <v>19</v>
      </c>
      <c r="D168" s="7">
        <f t="shared" ref="D168:D170" si="12">C168/B168</f>
        <v>3.1666666666666665</v>
      </c>
      <c r="E168" s="2">
        <v>52</v>
      </c>
      <c r="F168" s="2">
        <v>63</v>
      </c>
      <c r="G168" s="7">
        <f t="shared" ref="G168:G170" si="13">F168/E168</f>
        <v>1.2115384615384615</v>
      </c>
      <c r="H168" s="2" t="s">
        <v>267</v>
      </c>
    </row>
    <row r="169" spans="1:8" s="2" customFormat="1">
      <c r="A169" s="2" t="s">
        <v>62</v>
      </c>
      <c r="B169" s="3">
        <v>210</v>
      </c>
      <c r="C169" s="2">
        <v>248</v>
      </c>
      <c r="D169" s="7">
        <f t="shared" si="12"/>
        <v>1.180952380952381</v>
      </c>
      <c r="E169" s="2">
        <v>211</v>
      </c>
      <c r="F169" s="2">
        <v>208</v>
      </c>
      <c r="G169" s="7">
        <f t="shared" si="13"/>
        <v>0.98578199052132698</v>
      </c>
      <c r="H169" s="2" t="s">
        <v>215</v>
      </c>
    </row>
    <row r="170" spans="1:8" s="2" customFormat="1">
      <c r="A170" s="2" t="s">
        <v>1</v>
      </c>
      <c r="B170" s="3">
        <v>106</v>
      </c>
      <c r="C170" s="2">
        <v>149</v>
      </c>
      <c r="D170" s="7">
        <f t="shared" si="12"/>
        <v>1.4056603773584906</v>
      </c>
      <c r="E170" s="2">
        <v>134</v>
      </c>
      <c r="F170" s="2">
        <v>118</v>
      </c>
      <c r="G170" s="7">
        <f t="shared" si="13"/>
        <v>0.88059701492537312</v>
      </c>
      <c r="H170" s="2" t="s">
        <v>165</v>
      </c>
    </row>
  </sheetData>
  <autoFilter ref="A3:H164">
    <sortState ref="A3:H163">
      <sortCondition descending="1" ref="D2:D163"/>
    </sortState>
  </autoFilter>
  <phoneticPr fontId="1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C-MS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limek</dc:creator>
  <cp:lastModifiedBy>Suganya Manogar</cp:lastModifiedBy>
  <dcterms:created xsi:type="dcterms:W3CDTF">2017-01-30T20:39:59Z</dcterms:created>
  <dcterms:modified xsi:type="dcterms:W3CDTF">2019-09-11T08:21:28Z</dcterms:modified>
</cp:coreProperties>
</file>